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70" windowHeight="1185"/>
  </bookViews>
  <sheets>
    <sheet name="Plan1" sheetId="1" r:id="rId1"/>
    <sheet name="Plan2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5" i="2" l="1"/>
  <c r="D325" i="2" s="1"/>
  <c r="C324" i="2"/>
  <c r="D324" i="2" s="1"/>
  <c r="C323" i="2"/>
  <c r="C322" i="2"/>
  <c r="G322" i="2" s="1"/>
  <c r="I322" i="2" s="1"/>
  <c r="L322" i="2" s="1"/>
  <c r="C321" i="2"/>
  <c r="G321" i="2" s="1"/>
  <c r="I321" i="2" s="1"/>
  <c r="L321" i="2" s="1"/>
  <c r="C320" i="2"/>
  <c r="D320" i="2" s="1"/>
  <c r="C319" i="2"/>
  <c r="C318" i="2"/>
  <c r="G318" i="2" s="1"/>
  <c r="I318" i="2" s="1"/>
  <c r="L318" i="2" s="1"/>
  <c r="C317" i="2"/>
  <c r="G317" i="2" s="1"/>
  <c r="I317" i="2" s="1"/>
  <c r="L317" i="2" s="1"/>
  <c r="C316" i="2"/>
  <c r="D316" i="2" s="1"/>
  <c r="C315" i="2"/>
  <c r="C314" i="2"/>
  <c r="G314" i="2" s="1"/>
  <c r="I314" i="2" s="1"/>
  <c r="L314" i="2" s="1"/>
  <c r="C313" i="2"/>
  <c r="D313" i="2" s="1"/>
  <c r="C312" i="2"/>
  <c r="D312" i="2" s="1"/>
  <c r="C311" i="2"/>
  <c r="C310" i="2"/>
  <c r="G310" i="2" s="1"/>
  <c r="I310" i="2" s="1"/>
  <c r="L310" i="2" s="1"/>
  <c r="C309" i="2"/>
  <c r="G309" i="2" s="1"/>
  <c r="I309" i="2" s="1"/>
  <c r="L309" i="2" s="1"/>
  <c r="C308" i="2"/>
  <c r="D308" i="2" s="1"/>
  <c r="C307" i="2"/>
  <c r="C306" i="2"/>
  <c r="G306" i="2" s="1"/>
  <c r="I306" i="2" s="1"/>
  <c r="L306" i="2" s="1"/>
  <c r="C305" i="2"/>
  <c r="G305" i="2" s="1"/>
  <c r="I305" i="2" s="1"/>
  <c r="L305" i="2" s="1"/>
  <c r="C304" i="2"/>
  <c r="D304" i="2" s="1"/>
  <c r="C303" i="2"/>
  <c r="C302" i="2"/>
  <c r="G302" i="2" s="1"/>
  <c r="I302" i="2" s="1"/>
  <c r="L302" i="2" s="1"/>
  <c r="C301" i="2"/>
  <c r="G301" i="2" s="1"/>
  <c r="I301" i="2" s="1"/>
  <c r="L301" i="2" s="1"/>
  <c r="C300" i="2"/>
  <c r="D300" i="2" s="1"/>
  <c r="C299" i="2"/>
  <c r="C298" i="2"/>
  <c r="G298" i="2" s="1"/>
  <c r="I298" i="2" s="1"/>
  <c r="L298" i="2" s="1"/>
  <c r="C297" i="2"/>
  <c r="G297" i="2" s="1"/>
  <c r="I297" i="2" s="1"/>
  <c r="L297" i="2" s="1"/>
  <c r="C296" i="2"/>
  <c r="D296" i="2" s="1"/>
  <c r="C295" i="2"/>
  <c r="C294" i="2"/>
  <c r="G294" i="2" s="1"/>
  <c r="I294" i="2" s="1"/>
  <c r="L294" i="2" s="1"/>
  <c r="C293" i="2"/>
  <c r="G293" i="2" s="1"/>
  <c r="I293" i="2" s="1"/>
  <c r="L293" i="2" s="1"/>
  <c r="C292" i="2"/>
  <c r="D292" i="2" s="1"/>
  <c r="C291" i="2"/>
  <c r="C290" i="2"/>
  <c r="G290" i="2" s="1"/>
  <c r="I290" i="2" s="1"/>
  <c r="L290" i="2" s="1"/>
  <c r="C289" i="2"/>
  <c r="G289" i="2" s="1"/>
  <c r="I289" i="2" s="1"/>
  <c r="L289" i="2" s="1"/>
  <c r="C288" i="2"/>
  <c r="D288" i="2" s="1"/>
  <c r="C287" i="2"/>
  <c r="C286" i="2"/>
  <c r="G286" i="2" s="1"/>
  <c r="I286" i="2" s="1"/>
  <c r="L286" i="2" s="1"/>
  <c r="C285" i="2"/>
  <c r="G285" i="2" s="1"/>
  <c r="I285" i="2" s="1"/>
  <c r="L285" i="2" s="1"/>
  <c r="C284" i="2"/>
  <c r="D284" i="2" s="1"/>
  <c r="C283" i="2"/>
  <c r="C282" i="2"/>
  <c r="G282" i="2" s="1"/>
  <c r="I282" i="2" s="1"/>
  <c r="L282" i="2" s="1"/>
  <c r="C281" i="2"/>
  <c r="G281" i="2" s="1"/>
  <c r="I281" i="2" s="1"/>
  <c r="L281" i="2" s="1"/>
  <c r="C280" i="2"/>
  <c r="D280" i="2" s="1"/>
  <c r="C279" i="2"/>
  <c r="C278" i="2"/>
  <c r="G278" i="2" s="1"/>
  <c r="I278" i="2" s="1"/>
  <c r="L278" i="2" s="1"/>
  <c r="C277" i="2"/>
  <c r="G277" i="2" s="1"/>
  <c r="I277" i="2" s="1"/>
  <c r="L277" i="2" s="1"/>
  <c r="C276" i="2"/>
  <c r="D276" i="2" s="1"/>
  <c r="C275" i="2"/>
  <c r="C274" i="2"/>
  <c r="G274" i="2" s="1"/>
  <c r="I274" i="2" s="1"/>
  <c r="L274" i="2" s="1"/>
  <c r="C273" i="2"/>
  <c r="G273" i="2" s="1"/>
  <c r="I273" i="2" s="1"/>
  <c r="L273" i="2" s="1"/>
  <c r="C272" i="2"/>
  <c r="D272" i="2" s="1"/>
  <c r="C271" i="2"/>
  <c r="C270" i="2"/>
  <c r="G270" i="2" s="1"/>
  <c r="I270" i="2" s="1"/>
  <c r="L270" i="2" s="1"/>
  <c r="C269" i="2"/>
  <c r="G269" i="2" s="1"/>
  <c r="I269" i="2" s="1"/>
  <c r="L269" i="2" s="1"/>
  <c r="C268" i="2"/>
  <c r="D268" i="2" s="1"/>
  <c r="C267" i="2"/>
  <c r="C266" i="2"/>
  <c r="G266" i="2" s="1"/>
  <c r="I266" i="2" s="1"/>
  <c r="L266" i="2" s="1"/>
  <c r="C265" i="2"/>
  <c r="G265" i="2" s="1"/>
  <c r="I265" i="2" s="1"/>
  <c r="L265" i="2" s="1"/>
  <c r="C264" i="2"/>
  <c r="D264" i="2" s="1"/>
  <c r="C263" i="2"/>
  <c r="C262" i="2"/>
  <c r="G262" i="2" s="1"/>
  <c r="I262" i="2" s="1"/>
  <c r="L262" i="2" s="1"/>
  <c r="C261" i="2"/>
  <c r="G261" i="2" s="1"/>
  <c r="I261" i="2" s="1"/>
  <c r="L261" i="2" s="1"/>
  <c r="C260" i="2"/>
  <c r="D260" i="2" s="1"/>
  <c r="C259" i="2"/>
  <c r="C258" i="2"/>
  <c r="G258" i="2" s="1"/>
  <c r="I258" i="2" s="1"/>
  <c r="L258" i="2" s="1"/>
  <c r="C257" i="2"/>
  <c r="G257" i="2" s="1"/>
  <c r="I257" i="2" s="1"/>
  <c r="L257" i="2" s="1"/>
  <c r="C256" i="2"/>
  <c r="G256" i="2" s="1"/>
  <c r="I256" i="2" s="1"/>
  <c r="L256" i="2" s="1"/>
  <c r="C255" i="2"/>
  <c r="C254" i="2"/>
  <c r="G254" i="2" s="1"/>
  <c r="I254" i="2" s="1"/>
  <c r="L254" i="2" s="1"/>
  <c r="C253" i="2"/>
  <c r="G253" i="2" s="1"/>
  <c r="I253" i="2" s="1"/>
  <c r="L253" i="2" s="1"/>
  <c r="C252" i="2"/>
  <c r="D252" i="2" s="1"/>
  <c r="C251" i="2"/>
  <c r="C250" i="2"/>
  <c r="G250" i="2" s="1"/>
  <c r="I250" i="2" s="1"/>
  <c r="L250" i="2" s="1"/>
  <c r="C249" i="2"/>
  <c r="D249" i="2" s="1"/>
  <c r="C248" i="2"/>
  <c r="D248" i="2" s="1"/>
  <c r="C247" i="2"/>
  <c r="C246" i="2"/>
  <c r="G246" i="2" s="1"/>
  <c r="I246" i="2" s="1"/>
  <c r="L246" i="2" s="1"/>
  <c r="C245" i="2"/>
  <c r="G245" i="2" s="1"/>
  <c r="I245" i="2" s="1"/>
  <c r="L245" i="2" s="1"/>
  <c r="C244" i="2"/>
  <c r="D244" i="2" s="1"/>
  <c r="C243" i="2"/>
  <c r="C242" i="2"/>
  <c r="G242" i="2" s="1"/>
  <c r="I242" i="2" s="1"/>
  <c r="L242" i="2" s="1"/>
  <c r="C241" i="2"/>
  <c r="G241" i="2" s="1"/>
  <c r="I241" i="2" s="1"/>
  <c r="L241" i="2" s="1"/>
  <c r="C240" i="2"/>
  <c r="D240" i="2" s="1"/>
  <c r="C239" i="2"/>
  <c r="C238" i="2"/>
  <c r="G238" i="2" s="1"/>
  <c r="I238" i="2" s="1"/>
  <c r="L238" i="2" s="1"/>
  <c r="C237" i="2"/>
  <c r="G237" i="2" s="1"/>
  <c r="I237" i="2" s="1"/>
  <c r="L237" i="2" s="1"/>
  <c r="C236" i="2"/>
  <c r="D236" i="2" s="1"/>
  <c r="C235" i="2"/>
  <c r="C234" i="2"/>
  <c r="G234" i="2" s="1"/>
  <c r="I234" i="2" s="1"/>
  <c r="L234" i="2" s="1"/>
  <c r="C233" i="2"/>
  <c r="G233" i="2" s="1"/>
  <c r="I233" i="2" s="1"/>
  <c r="L233" i="2" s="1"/>
  <c r="C232" i="2"/>
  <c r="D232" i="2" s="1"/>
  <c r="C231" i="2"/>
  <c r="C230" i="2"/>
  <c r="G230" i="2" s="1"/>
  <c r="I230" i="2" s="1"/>
  <c r="L230" i="2" s="1"/>
  <c r="C229" i="2"/>
  <c r="G229" i="2" s="1"/>
  <c r="I229" i="2" s="1"/>
  <c r="L229" i="2" s="1"/>
  <c r="C228" i="2"/>
  <c r="D228" i="2" s="1"/>
  <c r="C227" i="2"/>
  <c r="C226" i="2"/>
  <c r="G226" i="2" s="1"/>
  <c r="I226" i="2" s="1"/>
  <c r="L226" i="2" s="1"/>
  <c r="C225" i="2"/>
  <c r="G225" i="2" s="1"/>
  <c r="I225" i="2" s="1"/>
  <c r="L225" i="2" s="1"/>
  <c r="C224" i="2"/>
  <c r="D224" i="2" s="1"/>
  <c r="C223" i="2"/>
  <c r="C222" i="2"/>
  <c r="G222" i="2" s="1"/>
  <c r="I222" i="2" s="1"/>
  <c r="L222" i="2" s="1"/>
  <c r="C221" i="2"/>
  <c r="G221" i="2" s="1"/>
  <c r="I221" i="2" s="1"/>
  <c r="L221" i="2" s="1"/>
  <c r="C220" i="2"/>
  <c r="D220" i="2" s="1"/>
  <c r="C219" i="2"/>
  <c r="C218" i="2"/>
  <c r="G218" i="2" s="1"/>
  <c r="I218" i="2" s="1"/>
  <c r="L218" i="2" s="1"/>
  <c r="C217" i="2"/>
  <c r="G217" i="2" s="1"/>
  <c r="I217" i="2" s="1"/>
  <c r="L217" i="2" s="1"/>
  <c r="C216" i="2"/>
  <c r="D216" i="2" s="1"/>
  <c r="C215" i="2"/>
  <c r="C214" i="2"/>
  <c r="G214" i="2" s="1"/>
  <c r="I214" i="2" s="1"/>
  <c r="L214" i="2" s="1"/>
  <c r="C213" i="2"/>
  <c r="G213" i="2" s="1"/>
  <c r="I213" i="2" s="1"/>
  <c r="L213" i="2" s="1"/>
  <c r="C212" i="2"/>
  <c r="D212" i="2" s="1"/>
  <c r="C211" i="2"/>
  <c r="C210" i="2"/>
  <c r="G210" i="2" s="1"/>
  <c r="I210" i="2" s="1"/>
  <c r="L210" i="2" s="1"/>
  <c r="C209" i="2"/>
  <c r="G209" i="2" s="1"/>
  <c r="I209" i="2" s="1"/>
  <c r="L209" i="2" s="1"/>
  <c r="C208" i="2"/>
  <c r="D208" i="2" s="1"/>
  <c r="C207" i="2"/>
  <c r="C206" i="2"/>
  <c r="G206" i="2" s="1"/>
  <c r="I206" i="2" s="1"/>
  <c r="L206" i="2" s="1"/>
  <c r="C205" i="2"/>
  <c r="G205" i="2" s="1"/>
  <c r="I205" i="2" s="1"/>
  <c r="L205" i="2" s="1"/>
  <c r="C204" i="2"/>
  <c r="D204" i="2" s="1"/>
  <c r="C203" i="2"/>
  <c r="C202" i="2"/>
  <c r="G202" i="2" s="1"/>
  <c r="I202" i="2" s="1"/>
  <c r="L202" i="2" s="1"/>
  <c r="C201" i="2"/>
  <c r="D201" i="2" s="1"/>
  <c r="C200" i="2"/>
  <c r="C199" i="2"/>
  <c r="C198" i="2"/>
  <c r="C197" i="2"/>
  <c r="G197" i="2" s="1"/>
  <c r="I197" i="2" s="1"/>
  <c r="L197" i="2" s="1"/>
  <c r="C196" i="2"/>
  <c r="C195" i="2"/>
  <c r="C194" i="2"/>
  <c r="G194" i="2" s="1"/>
  <c r="I194" i="2" s="1"/>
  <c r="L194" i="2" s="1"/>
  <c r="C193" i="2"/>
  <c r="D193" i="2" s="1"/>
  <c r="C192" i="2"/>
  <c r="G192" i="2" s="1"/>
  <c r="I192" i="2" s="1"/>
  <c r="L192" i="2" s="1"/>
  <c r="C191" i="2"/>
  <c r="C190" i="2"/>
  <c r="G190" i="2" s="1"/>
  <c r="I190" i="2" s="1"/>
  <c r="L190" i="2" s="1"/>
  <c r="C189" i="2"/>
  <c r="G189" i="2" s="1"/>
  <c r="I189" i="2" s="1"/>
  <c r="L189" i="2" s="1"/>
  <c r="C188" i="2"/>
  <c r="G188" i="2" s="1"/>
  <c r="I188" i="2" s="1"/>
  <c r="L188" i="2" s="1"/>
  <c r="C187" i="2"/>
  <c r="C186" i="2"/>
  <c r="G186" i="2" s="1"/>
  <c r="I186" i="2" s="1"/>
  <c r="L186" i="2" s="1"/>
  <c r="C185" i="2"/>
  <c r="D185" i="2" s="1"/>
  <c r="D184" i="2"/>
  <c r="C184" i="2"/>
  <c r="G184" i="2" s="1"/>
  <c r="I184" i="2" s="1"/>
  <c r="L184" i="2" s="1"/>
  <c r="C183" i="2"/>
  <c r="C182" i="2"/>
  <c r="G182" i="2" s="1"/>
  <c r="I182" i="2" s="1"/>
  <c r="L182" i="2" s="1"/>
  <c r="C181" i="2"/>
  <c r="G181" i="2" s="1"/>
  <c r="I181" i="2" s="1"/>
  <c r="L181" i="2" s="1"/>
  <c r="C180" i="2"/>
  <c r="G180" i="2" s="1"/>
  <c r="I180" i="2" s="1"/>
  <c r="L180" i="2" s="1"/>
  <c r="C179" i="2"/>
  <c r="C178" i="2"/>
  <c r="G178" i="2" s="1"/>
  <c r="I178" i="2" s="1"/>
  <c r="L178" i="2" s="1"/>
  <c r="C177" i="2"/>
  <c r="G177" i="2" s="1"/>
  <c r="I177" i="2" s="1"/>
  <c r="L177" i="2" s="1"/>
  <c r="C176" i="2"/>
  <c r="G176" i="2" s="1"/>
  <c r="I176" i="2" s="1"/>
  <c r="L176" i="2" s="1"/>
  <c r="C175" i="2"/>
  <c r="C174" i="2"/>
  <c r="G174" i="2" s="1"/>
  <c r="I174" i="2" s="1"/>
  <c r="L174" i="2" s="1"/>
  <c r="C173" i="2"/>
  <c r="G173" i="2" s="1"/>
  <c r="I173" i="2" s="1"/>
  <c r="L173" i="2" s="1"/>
  <c r="C172" i="2"/>
  <c r="G172" i="2" s="1"/>
  <c r="I172" i="2" s="1"/>
  <c r="L172" i="2" s="1"/>
  <c r="C171" i="2"/>
  <c r="C170" i="2"/>
  <c r="G170" i="2" s="1"/>
  <c r="I170" i="2" s="1"/>
  <c r="L170" i="2" s="1"/>
  <c r="D169" i="2"/>
  <c r="C169" i="2"/>
  <c r="G169" i="2" s="1"/>
  <c r="I169" i="2" s="1"/>
  <c r="L169" i="2" s="1"/>
  <c r="C168" i="2"/>
  <c r="G168" i="2" s="1"/>
  <c r="I168" i="2" s="1"/>
  <c r="L168" i="2" s="1"/>
  <c r="C167" i="2"/>
  <c r="D166" i="2"/>
  <c r="C166" i="2"/>
  <c r="G166" i="2" s="1"/>
  <c r="I166" i="2" s="1"/>
  <c r="L166" i="2" s="1"/>
  <c r="C165" i="2"/>
  <c r="G165" i="2" s="1"/>
  <c r="I165" i="2" s="1"/>
  <c r="L165" i="2" s="1"/>
  <c r="C164" i="2"/>
  <c r="D164" i="2" s="1"/>
  <c r="C163" i="2"/>
  <c r="C162" i="2"/>
  <c r="G162" i="2" s="1"/>
  <c r="I162" i="2" s="1"/>
  <c r="L162" i="2" s="1"/>
  <c r="C161" i="2"/>
  <c r="G161" i="2" s="1"/>
  <c r="I161" i="2" s="1"/>
  <c r="L161" i="2" s="1"/>
  <c r="C160" i="2"/>
  <c r="G160" i="2" s="1"/>
  <c r="I160" i="2" s="1"/>
  <c r="L160" i="2" s="1"/>
  <c r="C159" i="2"/>
  <c r="C158" i="2"/>
  <c r="G158" i="2" s="1"/>
  <c r="I158" i="2" s="1"/>
  <c r="L158" i="2" s="1"/>
  <c r="C157" i="2"/>
  <c r="G157" i="2" s="1"/>
  <c r="I157" i="2" s="1"/>
  <c r="L157" i="2" s="1"/>
  <c r="C156" i="2"/>
  <c r="G156" i="2" s="1"/>
  <c r="I156" i="2" s="1"/>
  <c r="L156" i="2" s="1"/>
  <c r="C155" i="2"/>
  <c r="C154" i="2"/>
  <c r="G154" i="2" s="1"/>
  <c r="I154" i="2" s="1"/>
  <c r="L154" i="2" s="1"/>
  <c r="C153" i="2"/>
  <c r="G153" i="2" s="1"/>
  <c r="I153" i="2" s="1"/>
  <c r="L153" i="2" s="1"/>
  <c r="C152" i="2"/>
  <c r="G152" i="2" s="1"/>
  <c r="I152" i="2" s="1"/>
  <c r="L152" i="2" s="1"/>
  <c r="C151" i="2"/>
  <c r="C150" i="2"/>
  <c r="G150" i="2" s="1"/>
  <c r="I150" i="2" s="1"/>
  <c r="L150" i="2" s="1"/>
  <c r="C149" i="2"/>
  <c r="G149" i="2" s="1"/>
  <c r="I149" i="2" s="1"/>
  <c r="L149" i="2" s="1"/>
  <c r="C148" i="2"/>
  <c r="G148" i="2" s="1"/>
  <c r="I148" i="2" s="1"/>
  <c r="L148" i="2" s="1"/>
  <c r="C147" i="2"/>
  <c r="C146" i="2"/>
  <c r="G146" i="2" s="1"/>
  <c r="I146" i="2" s="1"/>
  <c r="L146" i="2" s="1"/>
  <c r="C145" i="2"/>
  <c r="G145" i="2" s="1"/>
  <c r="I145" i="2" s="1"/>
  <c r="L145" i="2" s="1"/>
  <c r="C144" i="2"/>
  <c r="D144" i="2" s="1"/>
  <c r="C143" i="2"/>
  <c r="C142" i="2"/>
  <c r="G142" i="2" s="1"/>
  <c r="I142" i="2" s="1"/>
  <c r="L142" i="2" s="1"/>
  <c r="C141" i="2"/>
  <c r="G141" i="2" s="1"/>
  <c r="I141" i="2" s="1"/>
  <c r="L141" i="2" s="1"/>
  <c r="C140" i="2"/>
  <c r="D140" i="2" s="1"/>
  <c r="C139" i="2"/>
  <c r="C138" i="2"/>
  <c r="G138" i="2" s="1"/>
  <c r="I138" i="2" s="1"/>
  <c r="L138" i="2" s="1"/>
  <c r="C137" i="2"/>
  <c r="G137" i="2" s="1"/>
  <c r="I137" i="2" s="1"/>
  <c r="L137" i="2" s="1"/>
  <c r="C136" i="2"/>
  <c r="G136" i="2" s="1"/>
  <c r="I136" i="2" s="1"/>
  <c r="L136" i="2" s="1"/>
  <c r="C135" i="2"/>
  <c r="C134" i="2"/>
  <c r="G134" i="2" s="1"/>
  <c r="I134" i="2" s="1"/>
  <c r="L134" i="2" s="1"/>
  <c r="C133" i="2"/>
  <c r="D133" i="2" s="1"/>
  <c r="C132" i="2"/>
  <c r="G132" i="2" s="1"/>
  <c r="I132" i="2" s="1"/>
  <c r="L132" i="2" s="1"/>
  <c r="C131" i="2"/>
  <c r="C130" i="2"/>
  <c r="G130" i="2" s="1"/>
  <c r="I130" i="2" s="1"/>
  <c r="L130" i="2" s="1"/>
  <c r="C129" i="2"/>
  <c r="G129" i="2" s="1"/>
  <c r="I129" i="2" s="1"/>
  <c r="L129" i="2" s="1"/>
  <c r="C128" i="2"/>
  <c r="D128" i="2" s="1"/>
  <c r="C127" i="2"/>
  <c r="C126" i="2"/>
  <c r="G126" i="2" s="1"/>
  <c r="I126" i="2" s="1"/>
  <c r="L126" i="2" s="1"/>
  <c r="C125" i="2"/>
  <c r="G125" i="2" s="1"/>
  <c r="I125" i="2" s="1"/>
  <c r="L125" i="2" s="1"/>
  <c r="C124" i="2"/>
  <c r="D124" i="2" s="1"/>
  <c r="C123" i="2"/>
  <c r="C122" i="2"/>
  <c r="G122" i="2" s="1"/>
  <c r="I122" i="2" s="1"/>
  <c r="L122" i="2" s="1"/>
  <c r="C121" i="2"/>
  <c r="G121" i="2" s="1"/>
  <c r="I121" i="2" s="1"/>
  <c r="L121" i="2" s="1"/>
  <c r="C120" i="2"/>
  <c r="D120" i="2" s="1"/>
  <c r="C119" i="2"/>
  <c r="C118" i="2"/>
  <c r="G118" i="2" s="1"/>
  <c r="I118" i="2" s="1"/>
  <c r="L118" i="2" s="1"/>
  <c r="C117" i="2"/>
  <c r="D117" i="2" s="1"/>
  <c r="C116" i="2"/>
  <c r="D116" i="2" s="1"/>
  <c r="C115" i="2"/>
  <c r="C114" i="2"/>
  <c r="G114" i="2" s="1"/>
  <c r="I114" i="2" s="1"/>
  <c r="L114" i="2" s="1"/>
  <c r="G113" i="2"/>
  <c r="I113" i="2" s="1"/>
  <c r="L113" i="2" s="1"/>
  <c r="C113" i="2"/>
  <c r="D113" i="2" s="1"/>
  <c r="C112" i="2"/>
  <c r="D112" i="2" s="1"/>
  <c r="C111" i="2"/>
  <c r="C110" i="2"/>
  <c r="G110" i="2" s="1"/>
  <c r="I110" i="2" s="1"/>
  <c r="L110" i="2" s="1"/>
  <c r="C109" i="2"/>
  <c r="G109" i="2" s="1"/>
  <c r="I109" i="2" s="1"/>
  <c r="L109" i="2" s="1"/>
  <c r="C108" i="2"/>
  <c r="D108" i="2" s="1"/>
  <c r="C107" i="2"/>
  <c r="C106" i="2"/>
  <c r="G106" i="2" s="1"/>
  <c r="I106" i="2" s="1"/>
  <c r="L106" i="2" s="1"/>
  <c r="C105" i="2"/>
  <c r="G105" i="2" s="1"/>
  <c r="I105" i="2" s="1"/>
  <c r="L105" i="2" s="1"/>
  <c r="C104" i="2"/>
  <c r="D104" i="2" s="1"/>
  <c r="C103" i="2"/>
  <c r="C102" i="2"/>
  <c r="G102" i="2" s="1"/>
  <c r="I102" i="2" s="1"/>
  <c r="L102" i="2" s="1"/>
  <c r="C101" i="2"/>
  <c r="D101" i="2" s="1"/>
  <c r="C100" i="2"/>
  <c r="D100" i="2" s="1"/>
  <c r="C99" i="2"/>
  <c r="C98" i="2"/>
  <c r="G98" i="2" s="1"/>
  <c r="I98" i="2" s="1"/>
  <c r="L98" i="2" s="1"/>
  <c r="C97" i="2"/>
  <c r="D97" i="2" s="1"/>
  <c r="C96" i="2"/>
  <c r="D96" i="2" s="1"/>
  <c r="C95" i="2"/>
  <c r="C94" i="2"/>
  <c r="G94" i="2" s="1"/>
  <c r="I94" i="2" s="1"/>
  <c r="L94" i="2" s="1"/>
  <c r="C93" i="2"/>
  <c r="G93" i="2" s="1"/>
  <c r="I93" i="2" s="1"/>
  <c r="L93" i="2" s="1"/>
  <c r="C92" i="2"/>
  <c r="D92" i="2" s="1"/>
  <c r="C91" i="2"/>
  <c r="C90" i="2"/>
  <c r="G90" i="2" s="1"/>
  <c r="I90" i="2" s="1"/>
  <c r="L90" i="2" s="1"/>
  <c r="C89" i="2"/>
  <c r="G89" i="2" s="1"/>
  <c r="I89" i="2" s="1"/>
  <c r="L89" i="2" s="1"/>
  <c r="C88" i="2"/>
  <c r="D88" i="2" s="1"/>
  <c r="C87" i="2"/>
  <c r="C86" i="2"/>
  <c r="G86" i="2" s="1"/>
  <c r="I86" i="2" s="1"/>
  <c r="L86" i="2" s="1"/>
  <c r="C85" i="2"/>
  <c r="G85" i="2" s="1"/>
  <c r="I85" i="2" s="1"/>
  <c r="L85" i="2" s="1"/>
  <c r="C84" i="2"/>
  <c r="D84" i="2" s="1"/>
  <c r="C83" i="2"/>
  <c r="C82" i="2"/>
  <c r="G82" i="2" s="1"/>
  <c r="I82" i="2" s="1"/>
  <c r="L82" i="2" s="1"/>
  <c r="C81" i="2"/>
  <c r="D81" i="2" s="1"/>
  <c r="C80" i="2"/>
  <c r="D80" i="2" s="1"/>
  <c r="C79" i="2"/>
  <c r="C78" i="2"/>
  <c r="G78" i="2" s="1"/>
  <c r="I78" i="2" s="1"/>
  <c r="L78" i="2" s="1"/>
  <c r="C77" i="2"/>
  <c r="G77" i="2" s="1"/>
  <c r="I77" i="2" s="1"/>
  <c r="L77" i="2" s="1"/>
  <c r="C76" i="2"/>
  <c r="D76" i="2" s="1"/>
  <c r="C75" i="2"/>
  <c r="C74" i="2"/>
  <c r="G74" i="2" s="1"/>
  <c r="I74" i="2" s="1"/>
  <c r="L74" i="2" s="1"/>
  <c r="C73" i="2"/>
  <c r="G73" i="2" s="1"/>
  <c r="I73" i="2" s="1"/>
  <c r="L73" i="2" s="1"/>
  <c r="C72" i="2"/>
  <c r="D72" i="2" s="1"/>
  <c r="C71" i="2"/>
  <c r="C70" i="2"/>
  <c r="G70" i="2" s="1"/>
  <c r="I70" i="2" s="1"/>
  <c r="L70" i="2" s="1"/>
  <c r="C69" i="2"/>
  <c r="G69" i="2" s="1"/>
  <c r="I69" i="2" s="1"/>
  <c r="L69" i="2" s="1"/>
  <c r="C68" i="2"/>
  <c r="D68" i="2" s="1"/>
  <c r="C67" i="2"/>
  <c r="C66" i="2"/>
  <c r="G66" i="2" s="1"/>
  <c r="I66" i="2" s="1"/>
  <c r="L66" i="2" s="1"/>
  <c r="C65" i="2"/>
  <c r="G65" i="2" s="1"/>
  <c r="I65" i="2" s="1"/>
  <c r="L65" i="2" s="1"/>
  <c r="C64" i="2"/>
  <c r="D64" i="2" s="1"/>
  <c r="C63" i="2"/>
  <c r="C62" i="2"/>
  <c r="G62" i="2" s="1"/>
  <c r="I62" i="2" s="1"/>
  <c r="L62" i="2" s="1"/>
  <c r="C61" i="2"/>
  <c r="G61" i="2" s="1"/>
  <c r="I61" i="2" s="1"/>
  <c r="L61" i="2" s="1"/>
  <c r="C60" i="2"/>
  <c r="D60" i="2" s="1"/>
  <c r="C59" i="2"/>
  <c r="C58" i="2"/>
  <c r="G58" i="2" s="1"/>
  <c r="I58" i="2" s="1"/>
  <c r="L58" i="2" s="1"/>
  <c r="C57" i="2"/>
  <c r="G57" i="2" s="1"/>
  <c r="I57" i="2" s="1"/>
  <c r="L57" i="2" s="1"/>
  <c r="C56" i="2"/>
  <c r="D56" i="2" s="1"/>
  <c r="C55" i="2"/>
  <c r="C54" i="2"/>
  <c r="G54" i="2" s="1"/>
  <c r="I54" i="2" s="1"/>
  <c r="L54" i="2" s="1"/>
  <c r="C53" i="2"/>
  <c r="D53" i="2" s="1"/>
  <c r="C52" i="2"/>
  <c r="D52" i="2" s="1"/>
  <c r="C51" i="2"/>
  <c r="C50" i="2"/>
  <c r="G50" i="2" s="1"/>
  <c r="I50" i="2" s="1"/>
  <c r="L50" i="2" s="1"/>
  <c r="C49" i="2"/>
  <c r="D49" i="2" s="1"/>
  <c r="C48" i="2"/>
  <c r="D48" i="2" s="1"/>
  <c r="C47" i="2"/>
  <c r="C46" i="2"/>
  <c r="G46" i="2" s="1"/>
  <c r="I46" i="2" s="1"/>
  <c r="L46" i="2" s="1"/>
  <c r="C45" i="2"/>
  <c r="G45" i="2" s="1"/>
  <c r="I45" i="2" s="1"/>
  <c r="L45" i="2" s="1"/>
  <c r="C44" i="2"/>
  <c r="D44" i="2" s="1"/>
  <c r="C43" i="2"/>
  <c r="C42" i="2"/>
  <c r="G42" i="2" s="1"/>
  <c r="I42" i="2" s="1"/>
  <c r="L42" i="2" s="1"/>
  <c r="C41" i="2"/>
  <c r="D41" i="2" s="1"/>
  <c r="C40" i="2"/>
  <c r="G40" i="2" s="1"/>
  <c r="I40" i="2" s="1"/>
  <c r="L40" i="2" s="1"/>
  <c r="C39" i="2"/>
  <c r="G39" i="2" s="1"/>
  <c r="I39" i="2" s="1"/>
  <c r="L39" i="2" s="1"/>
  <c r="C38" i="2"/>
  <c r="G38" i="2" s="1"/>
  <c r="I38" i="2" s="1"/>
  <c r="L38" i="2" s="1"/>
  <c r="C37" i="2"/>
  <c r="D37" i="2" s="1"/>
  <c r="C36" i="2"/>
  <c r="G36" i="2" s="1"/>
  <c r="I36" i="2" s="1"/>
  <c r="L36" i="2" s="1"/>
  <c r="C35" i="2"/>
  <c r="G35" i="2" s="1"/>
  <c r="I35" i="2" s="1"/>
  <c r="L35" i="2" s="1"/>
  <c r="C34" i="2"/>
  <c r="D34" i="2" s="1"/>
  <c r="C33" i="2"/>
  <c r="D33" i="2" s="1"/>
  <c r="C32" i="2"/>
  <c r="G32" i="2" s="1"/>
  <c r="I32" i="2" s="1"/>
  <c r="L32" i="2" s="1"/>
  <c r="C31" i="2"/>
  <c r="G31" i="2" s="1"/>
  <c r="I31" i="2" s="1"/>
  <c r="L31" i="2" s="1"/>
  <c r="C30" i="2"/>
  <c r="G30" i="2" s="1"/>
  <c r="I30" i="2" s="1"/>
  <c r="L30" i="2" s="1"/>
  <c r="C29" i="2"/>
  <c r="D29" i="2" s="1"/>
  <c r="C28" i="2"/>
  <c r="G28" i="2" s="1"/>
  <c r="I28" i="2" s="1"/>
  <c r="L28" i="2" s="1"/>
  <c r="C27" i="2"/>
  <c r="G27" i="2" s="1"/>
  <c r="I27" i="2" s="1"/>
  <c r="L27" i="2" s="1"/>
  <c r="C26" i="2"/>
  <c r="G26" i="2" s="1"/>
  <c r="I26" i="2" s="1"/>
  <c r="L26" i="2" s="1"/>
  <c r="C25" i="2"/>
  <c r="D25" i="2" s="1"/>
  <c r="C24" i="2"/>
  <c r="G24" i="2" s="1"/>
  <c r="I24" i="2" s="1"/>
  <c r="L24" i="2" s="1"/>
  <c r="C23" i="2"/>
  <c r="G23" i="2" s="1"/>
  <c r="I23" i="2" s="1"/>
  <c r="L23" i="2" s="1"/>
  <c r="C22" i="2"/>
  <c r="D22" i="2" s="1"/>
  <c r="C21" i="2"/>
  <c r="D21" i="2" s="1"/>
  <c r="C20" i="2"/>
  <c r="G20" i="2" s="1"/>
  <c r="I20" i="2" s="1"/>
  <c r="L20" i="2" s="1"/>
  <c r="C19" i="2"/>
  <c r="G19" i="2" s="1"/>
  <c r="I19" i="2" s="1"/>
  <c r="L19" i="2" s="1"/>
  <c r="C18" i="2"/>
  <c r="G18" i="2" s="1"/>
  <c r="I18" i="2" s="1"/>
  <c r="L18" i="2" s="1"/>
  <c r="C17" i="2"/>
  <c r="D17" i="2" s="1"/>
  <c r="C16" i="2"/>
  <c r="G16" i="2" s="1"/>
  <c r="I16" i="2" s="1"/>
  <c r="L16" i="2" s="1"/>
  <c r="C15" i="2"/>
  <c r="G15" i="2" s="1"/>
  <c r="I15" i="2" s="1"/>
  <c r="L15" i="2" s="1"/>
  <c r="C14" i="2"/>
  <c r="G14" i="2" s="1"/>
  <c r="I14" i="2" s="1"/>
  <c r="L14" i="2" s="1"/>
  <c r="C13" i="2"/>
  <c r="D13" i="2" s="1"/>
  <c r="C12" i="2"/>
  <c r="G12" i="2" s="1"/>
  <c r="I12" i="2" s="1"/>
  <c r="L12" i="2" s="1"/>
  <c r="C11" i="2"/>
  <c r="G11" i="2" s="1"/>
  <c r="I11" i="2" s="1"/>
  <c r="L11" i="2" s="1"/>
  <c r="C10" i="2"/>
  <c r="G10" i="2" s="1"/>
  <c r="I10" i="2" s="1"/>
  <c r="L10" i="2" s="1"/>
  <c r="C9" i="2"/>
  <c r="D9" i="2" s="1"/>
  <c r="C8" i="2"/>
  <c r="G8" i="2" s="1"/>
  <c r="I8" i="2" s="1"/>
  <c r="L8" i="2" s="1"/>
  <c r="C7" i="2"/>
  <c r="G7" i="2" s="1"/>
  <c r="I7" i="2" s="1"/>
  <c r="L7" i="2" s="1"/>
  <c r="C6" i="2"/>
  <c r="D6" i="2" s="1"/>
  <c r="C5" i="2"/>
  <c r="D5" i="2" s="1"/>
  <c r="C4" i="2"/>
  <c r="G4" i="2" s="1"/>
  <c r="I4" i="2" s="1"/>
  <c r="L4" i="2" s="1"/>
  <c r="C3" i="2"/>
  <c r="G3" i="2" s="1"/>
  <c r="I3" i="2" s="1"/>
  <c r="L3" i="2" s="1"/>
  <c r="C2" i="2"/>
  <c r="D77" i="2" l="1"/>
  <c r="G204" i="2"/>
  <c r="I204" i="2" s="1"/>
  <c r="L204" i="2" s="1"/>
  <c r="D45" i="2"/>
  <c r="G101" i="2"/>
  <c r="I101" i="2" s="1"/>
  <c r="L101" i="2" s="1"/>
  <c r="G104" i="2"/>
  <c r="I104" i="2" s="1"/>
  <c r="L104" i="2" s="1"/>
  <c r="D182" i="2"/>
  <c r="D214" i="2"/>
  <c r="D217" i="2"/>
  <c r="G232" i="2"/>
  <c r="I232" i="2" s="1"/>
  <c r="L232" i="2" s="1"/>
  <c r="G324" i="2"/>
  <c r="I324" i="2" s="1"/>
  <c r="L324" i="2" s="1"/>
  <c r="G53" i="2"/>
  <c r="I53" i="2" s="1"/>
  <c r="L53" i="2" s="1"/>
  <c r="G201" i="2"/>
  <c r="I201" i="2" s="1"/>
  <c r="L201" i="2" s="1"/>
  <c r="G272" i="2"/>
  <c r="I272" i="2" s="1"/>
  <c r="L272" i="2" s="1"/>
  <c r="D302" i="2"/>
  <c r="D69" i="2"/>
  <c r="G276" i="2"/>
  <c r="I276" i="2" s="1"/>
  <c r="L276" i="2" s="1"/>
  <c r="G2" i="2"/>
  <c r="I2" i="2" s="1"/>
  <c r="L2" i="2" s="1"/>
  <c r="G25" i="2"/>
  <c r="I25" i="2" s="1"/>
  <c r="L25" i="2" s="1"/>
  <c r="D61" i="2"/>
  <c r="D85" i="2"/>
  <c r="D125" i="2"/>
  <c r="D130" i="2"/>
  <c r="D132" i="2"/>
  <c r="D161" i="2"/>
  <c r="G212" i="2"/>
  <c r="I212" i="2" s="1"/>
  <c r="L212" i="2" s="1"/>
  <c r="G236" i="2"/>
  <c r="I236" i="2" s="1"/>
  <c r="L236" i="2" s="1"/>
  <c r="D274" i="2"/>
  <c r="D93" i="2"/>
  <c r="G116" i="2"/>
  <c r="I116" i="2" s="1"/>
  <c r="L116" i="2" s="1"/>
  <c r="D152" i="2"/>
  <c r="G164" i="2"/>
  <c r="I164" i="2" s="1"/>
  <c r="L164" i="2" s="1"/>
  <c r="G185" i="2"/>
  <c r="I185" i="2" s="1"/>
  <c r="L185" i="2" s="1"/>
  <c r="G249" i="2"/>
  <c r="I249" i="2" s="1"/>
  <c r="L249" i="2" s="1"/>
  <c r="G260" i="2"/>
  <c r="I260" i="2" s="1"/>
  <c r="L260" i="2" s="1"/>
  <c r="D270" i="2"/>
  <c r="D289" i="2"/>
  <c r="D310" i="2"/>
  <c r="D14" i="2"/>
  <c r="G34" i="2"/>
  <c r="I34" i="2" s="1"/>
  <c r="L34" i="2" s="1"/>
  <c r="G37" i="2"/>
  <c r="I37" i="2" s="1"/>
  <c r="L37" i="2" s="1"/>
  <c r="D65" i="2"/>
  <c r="D129" i="2"/>
  <c r="D2" i="2"/>
  <c r="D18" i="2"/>
  <c r="G41" i="2"/>
  <c r="I41" i="2" s="1"/>
  <c r="L41" i="2" s="1"/>
  <c r="G44" i="2"/>
  <c r="I44" i="2" s="1"/>
  <c r="L44" i="2" s="1"/>
  <c r="G49" i="2"/>
  <c r="I49" i="2" s="1"/>
  <c r="L49" i="2" s="1"/>
  <c r="G52" i="2"/>
  <c r="I52" i="2" s="1"/>
  <c r="L52" i="2" s="1"/>
  <c r="G60" i="2"/>
  <c r="I60" i="2" s="1"/>
  <c r="L60" i="2" s="1"/>
  <c r="G68" i="2"/>
  <c r="I68" i="2" s="1"/>
  <c r="L68" i="2" s="1"/>
  <c r="G76" i="2"/>
  <c r="I76" i="2" s="1"/>
  <c r="L76" i="2" s="1"/>
  <c r="G81" i="2"/>
  <c r="I81" i="2" s="1"/>
  <c r="L81" i="2" s="1"/>
  <c r="G84" i="2"/>
  <c r="I84" i="2" s="1"/>
  <c r="L84" i="2" s="1"/>
  <c r="G92" i="2"/>
  <c r="I92" i="2" s="1"/>
  <c r="L92" i="2" s="1"/>
  <c r="G97" i="2"/>
  <c r="I97" i="2" s="1"/>
  <c r="L97" i="2" s="1"/>
  <c r="G100" i="2"/>
  <c r="I100" i="2" s="1"/>
  <c r="L100" i="2" s="1"/>
  <c r="D109" i="2"/>
  <c r="G117" i="2"/>
  <c r="I117" i="2" s="1"/>
  <c r="L117" i="2" s="1"/>
  <c r="G120" i="2"/>
  <c r="I120" i="2" s="1"/>
  <c r="L120" i="2" s="1"/>
  <c r="G133" i="2"/>
  <c r="I133" i="2" s="1"/>
  <c r="L133" i="2" s="1"/>
  <c r="G140" i="2"/>
  <c r="I140" i="2" s="1"/>
  <c r="L140" i="2" s="1"/>
  <c r="D150" i="2"/>
  <c r="D173" i="2"/>
  <c r="D189" i="2"/>
  <c r="D237" i="2"/>
  <c r="D245" i="2"/>
  <c r="D258" i="2"/>
  <c r="D269" i="2"/>
  <c r="D281" i="2"/>
  <c r="D297" i="2"/>
  <c r="D305" i="2"/>
  <c r="G313" i="2"/>
  <c r="I313" i="2" s="1"/>
  <c r="L313" i="2" s="1"/>
  <c r="G56" i="2"/>
  <c r="I56" i="2" s="1"/>
  <c r="L56" i="2" s="1"/>
  <c r="G72" i="2"/>
  <c r="I72" i="2" s="1"/>
  <c r="L72" i="2" s="1"/>
  <c r="G88" i="2"/>
  <c r="I88" i="2" s="1"/>
  <c r="L88" i="2" s="1"/>
  <c r="G5" i="2"/>
  <c r="I5" i="2" s="1"/>
  <c r="L5" i="2" s="1"/>
  <c r="G22" i="2"/>
  <c r="I22" i="2" s="1"/>
  <c r="L22" i="2" s="1"/>
  <c r="D126" i="2"/>
  <c r="G128" i="2"/>
  <c r="I128" i="2" s="1"/>
  <c r="L128" i="2" s="1"/>
  <c r="G144" i="2"/>
  <c r="I144" i="2" s="1"/>
  <c r="L144" i="2" s="1"/>
  <c r="D153" i="2"/>
  <c r="D168" i="2"/>
  <c r="D177" i="2"/>
  <c r="G193" i="2"/>
  <c r="I193" i="2" s="1"/>
  <c r="L193" i="2" s="1"/>
  <c r="D205" i="2"/>
  <c r="D213" i="2"/>
  <c r="G224" i="2"/>
  <c r="I224" i="2" s="1"/>
  <c r="L224" i="2" s="1"/>
  <c r="D233" i="2"/>
  <c r="G240" i="2"/>
  <c r="I240" i="2" s="1"/>
  <c r="L240" i="2" s="1"/>
  <c r="D253" i="2"/>
  <c r="D273" i="2"/>
  <c r="D285" i="2"/>
  <c r="D321" i="2"/>
  <c r="D162" i="2"/>
  <c r="G208" i="2"/>
  <c r="I208" i="2" s="1"/>
  <c r="L208" i="2" s="1"/>
  <c r="D218" i="2"/>
  <c r="D262" i="2"/>
  <c r="G264" i="2"/>
  <c r="I264" i="2" s="1"/>
  <c r="L264" i="2" s="1"/>
  <c r="D278" i="2"/>
  <c r="G280" i="2"/>
  <c r="I280" i="2" s="1"/>
  <c r="L280" i="2" s="1"/>
  <c r="D290" i="2"/>
  <c r="G292" i="2"/>
  <c r="I292" i="2" s="1"/>
  <c r="L292" i="2" s="1"/>
  <c r="G304" i="2"/>
  <c r="I304" i="2" s="1"/>
  <c r="L304" i="2" s="1"/>
  <c r="G312" i="2"/>
  <c r="I312" i="2" s="1"/>
  <c r="L312" i="2" s="1"/>
  <c r="G325" i="2"/>
  <c r="I325" i="2" s="1"/>
  <c r="L325" i="2" s="1"/>
  <c r="G6" i="2"/>
  <c r="I6" i="2" s="1"/>
  <c r="L6" i="2" s="1"/>
  <c r="G9" i="2"/>
  <c r="I9" i="2" s="1"/>
  <c r="L9" i="2" s="1"/>
  <c r="G21" i="2"/>
  <c r="I21" i="2" s="1"/>
  <c r="L21" i="2" s="1"/>
  <c r="D30" i="2"/>
  <c r="D38" i="2"/>
  <c r="G48" i="2"/>
  <c r="I48" i="2" s="1"/>
  <c r="L48" i="2" s="1"/>
  <c r="D57" i="2"/>
  <c r="G64" i="2"/>
  <c r="I64" i="2" s="1"/>
  <c r="L64" i="2" s="1"/>
  <c r="D73" i="2"/>
  <c r="G80" i="2"/>
  <c r="I80" i="2" s="1"/>
  <c r="L80" i="2" s="1"/>
  <c r="D89" i="2"/>
  <c r="G96" i="2"/>
  <c r="I96" i="2" s="1"/>
  <c r="L96" i="2" s="1"/>
  <c r="D105" i="2"/>
  <c r="G112" i="2"/>
  <c r="I112" i="2" s="1"/>
  <c r="L112" i="2" s="1"/>
  <c r="D121" i="2"/>
  <c r="D134" i="2"/>
  <c r="D136" i="2"/>
  <c r="D137" i="2"/>
  <c r="D141" i="2"/>
  <c r="D145" i="2"/>
  <c r="D157" i="2"/>
  <c r="D165" i="2"/>
  <c r="D172" i="2"/>
  <c r="D176" i="2"/>
  <c r="D197" i="2"/>
  <c r="D209" i="2"/>
  <c r="G220" i="2"/>
  <c r="I220" i="2" s="1"/>
  <c r="L220" i="2" s="1"/>
  <c r="G228" i="2"/>
  <c r="I228" i="2" s="1"/>
  <c r="L228" i="2" s="1"/>
  <c r="D230" i="2"/>
  <c r="D241" i="2"/>
  <c r="D257" i="2"/>
  <c r="D265" i="2"/>
  <c r="D286" i="2"/>
  <c r="G288" i="2"/>
  <c r="I288" i="2" s="1"/>
  <c r="L288" i="2" s="1"/>
  <c r="D294" i="2"/>
  <c r="G296" i="2"/>
  <c r="I296" i="2" s="1"/>
  <c r="L296" i="2" s="1"/>
  <c r="D301" i="2"/>
  <c r="D306" i="2"/>
  <c r="G308" i="2"/>
  <c r="I308" i="2" s="1"/>
  <c r="L308" i="2" s="1"/>
  <c r="D314" i="2"/>
  <c r="G316" i="2"/>
  <c r="I316" i="2" s="1"/>
  <c r="L316" i="2" s="1"/>
  <c r="D318" i="2"/>
  <c r="G320" i="2"/>
  <c r="I320" i="2" s="1"/>
  <c r="L320" i="2" s="1"/>
  <c r="G108" i="2"/>
  <c r="I108" i="2" s="1"/>
  <c r="L108" i="2" s="1"/>
  <c r="D322" i="2"/>
  <c r="D10" i="2"/>
  <c r="G17" i="2"/>
  <c r="I17" i="2" s="1"/>
  <c r="L17" i="2" s="1"/>
  <c r="D26" i="2"/>
  <c r="G33" i="2"/>
  <c r="I33" i="2" s="1"/>
  <c r="L33" i="2" s="1"/>
  <c r="D122" i="2"/>
  <c r="G124" i="2"/>
  <c r="I124" i="2" s="1"/>
  <c r="L124" i="2" s="1"/>
  <c r="D146" i="2"/>
  <c r="D148" i="2"/>
  <c r="D149" i="2"/>
  <c r="D156" i="2"/>
  <c r="D160" i="2"/>
  <c r="D178" i="2"/>
  <c r="D180" i="2"/>
  <c r="D181" i="2"/>
  <c r="D188" i="2"/>
  <c r="D192" i="2"/>
  <c r="D202" i="2"/>
  <c r="G216" i="2"/>
  <c r="I216" i="2" s="1"/>
  <c r="L216" i="2" s="1"/>
  <c r="D221" i="2"/>
  <c r="D225" i="2"/>
  <c r="D229" i="2"/>
  <c r="D234" i="2"/>
  <c r="G244" i="2"/>
  <c r="I244" i="2" s="1"/>
  <c r="L244" i="2" s="1"/>
  <c r="G248" i="2"/>
  <c r="I248" i="2" s="1"/>
  <c r="L248" i="2" s="1"/>
  <c r="G252" i="2"/>
  <c r="I252" i="2" s="1"/>
  <c r="L252" i="2" s="1"/>
  <c r="D256" i="2"/>
  <c r="D261" i="2"/>
  <c r="D266" i="2"/>
  <c r="G268" i="2"/>
  <c r="I268" i="2" s="1"/>
  <c r="L268" i="2" s="1"/>
  <c r="D277" i="2"/>
  <c r="D282" i="2"/>
  <c r="G284" i="2"/>
  <c r="I284" i="2" s="1"/>
  <c r="L284" i="2" s="1"/>
  <c r="D293" i="2"/>
  <c r="D298" i="2"/>
  <c r="G300" i="2"/>
  <c r="I300" i="2" s="1"/>
  <c r="L300" i="2" s="1"/>
  <c r="D309" i="2"/>
  <c r="D317" i="2"/>
  <c r="G13" i="2"/>
  <c r="I13" i="2" s="1"/>
  <c r="L13" i="2" s="1"/>
  <c r="G29" i="2"/>
  <c r="I29" i="2" s="1"/>
  <c r="L29" i="2" s="1"/>
  <c r="G143" i="2"/>
  <c r="I143" i="2" s="1"/>
  <c r="L143" i="2" s="1"/>
  <c r="D143" i="2"/>
  <c r="G159" i="2"/>
  <c r="I159" i="2" s="1"/>
  <c r="L159" i="2" s="1"/>
  <c r="D159" i="2"/>
  <c r="G175" i="2"/>
  <c r="I175" i="2" s="1"/>
  <c r="L175" i="2" s="1"/>
  <c r="D175" i="2"/>
  <c r="G191" i="2"/>
  <c r="I191" i="2" s="1"/>
  <c r="L191" i="2" s="1"/>
  <c r="D191" i="2"/>
  <c r="D3" i="2"/>
  <c r="D7" i="2"/>
  <c r="D11" i="2"/>
  <c r="D15" i="2"/>
  <c r="D19" i="2"/>
  <c r="D23" i="2"/>
  <c r="D27" i="2"/>
  <c r="D31" i="2"/>
  <c r="D35" i="2"/>
  <c r="D39" i="2"/>
  <c r="G43" i="2"/>
  <c r="I43" i="2" s="1"/>
  <c r="L43" i="2" s="1"/>
  <c r="D43" i="2"/>
  <c r="G47" i="2"/>
  <c r="I47" i="2" s="1"/>
  <c r="L47" i="2" s="1"/>
  <c r="D47" i="2"/>
  <c r="G51" i="2"/>
  <c r="I51" i="2" s="1"/>
  <c r="L51" i="2" s="1"/>
  <c r="D51" i="2"/>
  <c r="G55" i="2"/>
  <c r="I55" i="2" s="1"/>
  <c r="L55" i="2" s="1"/>
  <c r="D55" i="2"/>
  <c r="G59" i="2"/>
  <c r="I59" i="2" s="1"/>
  <c r="L59" i="2" s="1"/>
  <c r="D59" i="2"/>
  <c r="G63" i="2"/>
  <c r="I63" i="2" s="1"/>
  <c r="L63" i="2" s="1"/>
  <c r="D63" i="2"/>
  <c r="G67" i="2"/>
  <c r="I67" i="2" s="1"/>
  <c r="L67" i="2" s="1"/>
  <c r="D67" i="2"/>
  <c r="G71" i="2"/>
  <c r="I71" i="2" s="1"/>
  <c r="L71" i="2" s="1"/>
  <c r="D71" i="2"/>
  <c r="G75" i="2"/>
  <c r="I75" i="2" s="1"/>
  <c r="L75" i="2" s="1"/>
  <c r="D75" i="2"/>
  <c r="G79" i="2"/>
  <c r="I79" i="2" s="1"/>
  <c r="L79" i="2" s="1"/>
  <c r="D79" i="2"/>
  <c r="G83" i="2"/>
  <c r="I83" i="2" s="1"/>
  <c r="L83" i="2" s="1"/>
  <c r="D83" i="2"/>
  <c r="G87" i="2"/>
  <c r="I87" i="2" s="1"/>
  <c r="L87" i="2" s="1"/>
  <c r="D87" i="2"/>
  <c r="G91" i="2"/>
  <c r="I91" i="2" s="1"/>
  <c r="L91" i="2" s="1"/>
  <c r="D91" i="2"/>
  <c r="G95" i="2"/>
  <c r="I95" i="2" s="1"/>
  <c r="L95" i="2" s="1"/>
  <c r="D95" i="2"/>
  <c r="G99" i="2"/>
  <c r="I99" i="2" s="1"/>
  <c r="L99" i="2" s="1"/>
  <c r="D99" i="2"/>
  <c r="G103" i="2"/>
  <c r="I103" i="2" s="1"/>
  <c r="L103" i="2" s="1"/>
  <c r="D103" i="2"/>
  <c r="G107" i="2"/>
  <c r="I107" i="2" s="1"/>
  <c r="L107" i="2" s="1"/>
  <c r="D107" i="2"/>
  <c r="G111" i="2"/>
  <c r="I111" i="2" s="1"/>
  <c r="L111" i="2" s="1"/>
  <c r="D111" i="2"/>
  <c r="G115" i="2"/>
  <c r="I115" i="2" s="1"/>
  <c r="L115" i="2" s="1"/>
  <c r="D115" i="2"/>
  <c r="G119" i="2"/>
  <c r="I119" i="2" s="1"/>
  <c r="L119" i="2" s="1"/>
  <c r="D119" i="2"/>
  <c r="G123" i="2"/>
  <c r="I123" i="2" s="1"/>
  <c r="L123" i="2" s="1"/>
  <c r="D123" i="2"/>
  <c r="G127" i="2"/>
  <c r="I127" i="2" s="1"/>
  <c r="L127" i="2" s="1"/>
  <c r="D127" i="2"/>
  <c r="G131" i="2"/>
  <c r="I131" i="2" s="1"/>
  <c r="L131" i="2" s="1"/>
  <c r="D131" i="2"/>
  <c r="D138" i="2"/>
  <c r="G147" i="2"/>
  <c r="I147" i="2" s="1"/>
  <c r="L147" i="2" s="1"/>
  <c r="D147" i="2"/>
  <c r="D154" i="2"/>
  <c r="G163" i="2"/>
  <c r="I163" i="2" s="1"/>
  <c r="L163" i="2" s="1"/>
  <c r="D163" i="2"/>
  <c r="D170" i="2"/>
  <c r="G179" i="2"/>
  <c r="I179" i="2" s="1"/>
  <c r="L179" i="2" s="1"/>
  <c r="D179" i="2"/>
  <c r="D186" i="2"/>
  <c r="G195" i="2"/>
  <c r="I195" i="2" s="1"/>
  <c r="L195" i="2" s="1"/>
  <c r="D195" i="2"/>
  <c r="G198" i="2"/>
  <c r="I198" i="2" s="1"/>
  <c r="L198" i="2" s="1"/>
  <c r="D198" i="2"/>
  <c r="D200" i="2"/>
  <c r="G200" i="2"/>
  <c r="I200" i="2" s="1"/>
  <c r="L200" i="2" s="1"/>
  <c r="D210" i="2"/>
  <c r="D226" i="2"/>
  <c r="D4" i="2"/>
  <c r="D8" i="2"/>
  <c r="D12" i="2"/>
  <c r="D16" i="2"/>
  <c r="D20" i="2"/>
  <c r="D24" i="2"/>
  <c r="D28" i="2"/>
  <c r="D32" i="2"/>
  <c r="D36" i="2"/>
  <c r="D40" i="2"/>
  <c r="G135" i="2"/>
  <c r="I135" i="2" s="1"/>
  <c r="L135" i="2" s="1"/>
  <c r="D135" i="2"/>
  <c r="D142" i="2"/>
  <c r="G151" i="2"/>
  <c r="I151" i="2" s="1"/>
  <c r="L151" i="2" s="1"/>
  <c r="D151" i="2"/>
  <c r="D158" i="2"/>
  <c r="G167" i="2"/>
  <c r="I167" i="2" s="1"/>
  <c r="L167" i="2" s="1"/>
  <c r="D167" i="2"/>
  <c r="D174" i="2"/>
  <c r="G183" i="2"/>
  <c r="I183" i="2" s="1"/>
  <c r="L183" i="2" s="1"/>
  <c r="D183" i="2"/>
  <c r="D190" i="2"/>
  <c r="D206" i="2"/>
  <c r="D222" i="2"/>
  <c r="D238" i="2"/>
  <c r="D42" i="2"/>
  <c r="D46" i="2"/>
  <c r="D50" i="2"/>
  <c r="D54" i="2"/>
  <c r="D58" i="2"/>
  <c r="D62" i="2"/>
  <c r="D66" i="2"/>
  <c r="D70" i="2"/>
  <c r="D74" i="2"/>
  <c r="D78" i="2"/>
  <c r="D82" i="2"/>
  <c r="D86" i="2"/>
  <c r="D90" i="2"/>
  <c r="D94" i="2"/>
  <c r="D98" i="2"/>
  <c r="D102" i="2"/>
  <c r="D106" i="2"/>
  <c r="D110" i="2"/>
  <c r="D114" i="2"/>
  <c r="D118" i="2"/>
  <c r="G139" i="2"/>
  <c r="I139" i="2" s="1"/>
  <c r="L139" i="2" s="1"/>
  <c r="D139" i="2"/>
  <c r="G155" i="2"/>
  <c r="I155" i="2" s="1"/>
  <c r="L155" i="2" s="1"/>
  <c r="D155" i="2"/>
  <c r="G171" i="2"/>
  <c r="I171" i="2" s="1"/>
  <c r="L171" i="2" s="1"/>
  <c r="D171" i="2"/>
  <c r="G187" i="2"/>
  <c r="I187" i="2" s="1"/>
  <c r="L187" i="2" s="1"/>
  <c r="D187" i="2"/>
  <c r="D194" i="2"/>
  <c r="D196" i="2"/>
  <c r="G196" i="2"/>
  <c r="I196" i="2" s="1"/>
  <c r="L196" i="2" s="1"/>
  <c r="G199" i="2"/>
  <c r="I199" i="2" s="1"/>
  <c r="L199" i="2" s="1"/>
  <c r="D199" i="2"/>
  <c r="G243" i="2"/>
  <c r="I243" i="2" s="1"/>
  <c r="L243" i="2" s="1"/>
  <c r="D243" i="2"/>
  <c r="G247" i="2"/>
  <c r="I247" i="2" s="1"/>
  <c r="L247" i="2" s="1"/>
  <c r="D247" i="2"/>
  <c r="G251" i="2"/>
  <c r="I251" i="2" s="1"/>
  <c r="L251" i="2" s="1"/>
  <c r="D251" i="2"/>
  <c r="G255" i="2"/>
  <c r="I255" i="2" s="1"/>
  <c r="L255" i="2" s="1"/>
  <c r="D255" i="2"/>
  <c r="G203" i="2"/>
  <c r="I203" i="2" s="1"/>
  <c r="L203" i="2" s="1"/>
  <c r="D203" i="2"/>
  <c r="G207" i="2"/>
  <c r="I207" i="2" s="1"/>
  <c r="L207" i="2" s="1"/>
  <c r="D207" i="2"/>
  <c r="G211" i="2"/>
  <c r="I211" i="2" s="1"/>
  <c r="L211" i="2" s="1"/>
  <c r="D211" i="2"/>
  <c r="G215" i="2"/>
  <c r="I215" i="2" s="1"/>
  <c r="L215" i="2" s="1"/>
  <c r="D215" i="2"/>
  <c r="G219" i="2"/>
  <c r="I219" i="2" s="1"/>
  <c r="L219" i="2" s="1"/>
  <c r="D219" i="2"/>
  <c r="G223" i="2"/>
  <c r="I223" i="2" s="1"/>
  <c r="L223" i="2" s="1"/>
  <c r="D223" i="2"/>
  <c r="G227" i="2"/>
  <c r="I227" i="2" s="1"/>
  <c r="L227" i="2" s="1"/>
  <c r="D227" i="2"/>
  <c r="G231" i="2"/>
  <c r="I231" i="2" s="1"/>
  <c r="L231" i="2" s="1"/>
  <c r="D231" i="2"/>
  <c r="G235" i="2"/>
  <c r="I235" i="2" s="1"/>
  <c r="L235" i="2" s="1"/>
  <c r="D235" i="2"/>
  <c r="G239" i="2"/>
  <c r="I239" i="2" s="1"/>
  <c r="L239" i="2" s="1"/>
  <c r="D239" i="2"/>
  <c r="G259" i="2"/>
  <c r="I259" i="2" s="1"/>
  <c r="L259" i="2" s="1"/>
  <c r="D259" i="2"/>
  <c r="G263" i="2"/>
  <c r="I263" i="2" s="1"/>
  <c r="L263" i="2" s="1"/>
  <c r="D263" i="2"/>
  <c r="G267" i="2"/>
  <c r="I267" i="2" s="1"/>
  <c r="L267" i="2" s="1"/>
  <c r="D267" i="2"/>
  <c r="G271" i="2"/>
  <c r="I271" i="2" s="1"/>
  <c r="L271" i="2" s="1"/>
  <c r="D271" i="2"/>
  <c r="G275" i="2"/>
  <c r="I275" i="2" s="1"/>
  <c r="L275" i="2" s="1"/>
  <c r="D275" i="2"/>
  <c r="G279" i="2"/>
  <c r="I279" i="2" s="1"/>
  <c r="L279" i="2" s="1"/>
  <c r="D279" i="2"/>
  <c r="G283" i="2"/>
  <c r="I283" i="2" s="1"/>
  <c r="L283" i="2" s="1"/>
  <c r="D283" i="2"/>
  <c r="G287" i="2"/>
  <c r="I287" i="2" s="1"/>
  <c r="L287" i="2" s="1"/>
  <c r="D287" i="2"/>
  <c r="G291" i="2"/>
  <c r="I291" i="2" s="1"/>
  <c r="L291" i="2" s="1"/>
  <c r="D291" i="2"/>
  <c r="G295" i="2"/>
  <c r="I295" i="2" s="1"/>
  <c r="L295" i="2" s="1"/>
  <c r="D295" i="2"/>
  <c r="G299" i="2"/>
  <c r="I299" i="2" s="1"/>
  <c r="L299" i="2" s="1"/>
  <c r="D299" i="2"/>
  <c r="G303" i="2"/>
  <c r="I303" i="2" s="1"/>
  <c r="L303" i="2" s="1"/>
  <c r="D303" i="2"/>
  <c r="G307" i="2"/>
  <c r="I307" i="2" s="1"/>
  <c r="L307" i="2" s="1"/>
  <c r="D307" i="2"/>
  <c r="G311" i="2"/>
  <c r="I311" i="2" s="1"/>
  <c r="L311" i="2" s="1"/>
  <c r="D311" i="2"/>
  <c r="G315" i="2"/>
  <c r="I315" i="2" s="1"/>
  <c r="L315" i="2" s="1"/>
  <c r="D315" i="2"/>
  <c r="G319" i="2"/>
  <c r="I319" i="2" s="1"/>
  <c r="L319" i="2" s="1"/>
  <c r="D319" i="2"/>
  <c r="G323" i="2"/>
  <c r="I323" i="2" s="1"/>
  <c r="L323" i="2" s="1"/>
  <c r="D323" i="2"/>
  <c r="D242" i="2"/>
  <c r="D246" i="2"/>
  <c r="D250" i="2"/>
  <c r="D254" i="2"/>
</calcChain>
</file>

<file path=xl/sharedStrings.xml><?xml version="1.0" encoding="utf-8"?>
<sst xmlns="http://schemas.openxmlformats.org/spreadsheetml/2006/main" count="661" uniqueCount="43">
  <si>
    <t>MSPA</t>
  </si>
  <si>
    <t>NTPA</t>
  </si>
  <si>
    <t>Amostras</t>
  </si>
  <si>
    <t>Indicador</t>
  </si>
  <si>
    <t>N (%)</t>
  </si>
  <si>
    <t>N (g N.kg)</t>
  </si>
  <si>
    <t>Gen</t>
  </si>
  <si>
    <t>Cond</t>
  </si>
  <si>
    <t>Rep</t>
  </si>
  <si>
    <t>L1</t>
  </si>
  <si>
    <t>HN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2B587PW</t>
  </si>
  <si>
    <t>LN + Azo</t>
  </si>
  <si>
    <t>LN</t>
  </si>
  <si>
    <t>NUE</t>
  </si>
  <si>
    <t>SDM</t>
  </si>
  <si>
    <t>RDM</t>
  </si>
  <si>
    <t>R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0000"/>
    <numFmt numFmtId="167" formatCode="0.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 vertical="center"/>
    </xf>
    <xf numFmtId="166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167" fontId="0" fillId="0" borderId="0" xfId="0" applyNumberFormat="1" applyFill="1" applyAlignment="1">
      <alignment horizontal="center" vertical="center"/>
    </xf>
    <xf numFmtId="167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5"/>
  <sheetViews>
    <sheetView tabSelected="1" workbookViewId="0">
      <selection activeCell="I9" sqref="I9"/>
    </sheetView>
  </sheetViews>
  <sheetFormatPr defaultRowHeight="15" x14ac:dyDescent="0.25"/>
  <cols>
    <col min="1" max="1" width="9.140625" style="7"/>
    <col min="2" max="2" width="14.5703125" style="7" customWidth="1"/>
    <col min="3" max="3" width="11.85546875" style="7" customWidth="1"/>
    <col min="4" max="5" width="9.140625" style="7"/>
    <col min="6" max="6" width="9.140625" style="13"/>
    <col min="7" max="7" width="9.140625" style="11"/>
  </cols>
  <sheetData>
    <row r="1" spans="1:7" x14ac:dyDescent="0.25">
      <c r="A1" s="7" t="s">
        <v>6</v>
      </c>
      <c r="B1" s="7" t="s">
        <v>7</v>
      </c>
      <c r="C1" s="7" t="s">
        <v>8</v>
      </c>
      <c r="D1" s="8" t="s">
        <v>40</v>
      </c>
      <c r="E1" s="8" t="s">
        <v>41</v>
      </c>
      <c r="F1" s="12" t="s">
        <v>42</v>
      </c>
      <c r="G1" s="9" t="s">
        <v>39</v>
      </c>
    </row>
    <row r="2" spans="1:7" x14ac:dyDescent="0.25">
      <c r="A2" s="7" t="s">
        <v>9</v>
      </c>
      <c r="B2" s="7" t="s">
        <v>10</v>
      </c>
      <c r="C2" s="7">
        <v>1</v>
      </c>
      <c r="D2" s="10">
        <v>3.99</v>
      </c>
      <c r="E2" s="10">
        <v>1.93</v>
      </c>
      <c r="F2" s="13">
        <v>25</v>
      </c>
      <c r="G2" s="11">
        <v>9.8911232746311288</v>
      </c>
    </row>
    <row r="3" spans="1:7" x14ac:dyDescent="0.25">
      <c r="A3" s="7" t="s">
        <v>9</v>
      </c>
      <c r="B3" s="7" t="s">
        <v>10</v>
      </c>
      <c r="C3" s="7">
        <v>2</v>
      </c>
      <c r="D3" s="10">
        <v>3.51</v>
      </c>
      <c r="E3" s="10">
        <v>1.83</v>
      </c>
      <c r="F3" s="13">
        <v>20</v>
      </c>
      <c r="G3" s="11">
        <v>8.7012137077582103</v>
      </c>
    </row>
    <row r="4" spans="1:7" x14ac:dyDescent="0.25">
      <c r="A4" s="7" t="s">
        <v>9</v>
      </c>
      <c r="B4" s="7" t="s">
        <v>10</v>
      </c>
      <c r="C4" s="7">
        <v>3</v>
      </c>
      <c r="D4" s="10">
        <v>3.98</v>
      </c>
      <c r="E4" s="10">
        <v>2.2400000000000002</v>
      </c>
      <c r="F4" s="13">
        <v>23</v>
      </c>
      <c r="G4" s="11">
        <v>9.8663334919879428</v>
      </c>
    </row>
    <row r="5" spans="1:7" x14ac:dyDescent="0.25">
      <c r="A5" s="7" t="s">
        <v>9</v>
      </c>
      <c r="B5" s="7" t="s">
        <v>10</v>
      </c>
      <c r="C5" s="7">
        <v>4</v>
      </c>
      <c r="D5" s="10">
        <v>3.56</v>
      </c>
      <c r="E5" s="10">
        <v>1.87</v>
      </c>
      <c r="F5" s="13">
        <v>21</v>
      </c>
      <c r="G5" s="11">
        <v>8.8251626209741385</v>
      </c>
    </row>
    <row r="6" spans="1:7" x14ac:dyDescent="0.25">
      <c r="A6" s="7" t="s">
        <v>11</v>
      </c>
      <c r="B6" s="7" t="s">
        <v>10</v>
      </c>
      <c r="C6" s="7">
        <v>1</v>
      </c>
      <c r="D6" s="10">
        <v>1.39</v>
      </c>
      <c r="E6" s="10">
        <v>0.44</v>
      </c>
      <c r="F6" s="13">
        <v>8</v>
      </c>
      <c r="G6" s="11">
        <v>3.4457797874028238</v>
      </c>
    </row>
    <row r="7" spans="1:7" x14ac:dyDescent="0.25">
      <c r="A7" s="7" t="s">
        <v>11</v>
      </c>
      <c r="B7" s="7" t="s">
        <v>10</v>
      </c>
      <c r="C7" s="7">
        <v>2</v>
      </c>
      <c r="D7" s="10">
        <v>1.98</v>
      </c>
      <c r="E7" s="10">
        <v>0.66</v>
      </c>
      <c r="F7" s="13">
        <v>9</v>
      </c>
      <c r="G7" s="11">
        <v>4.9083769633507854</v>
      </c>
    </row>
    <row r="8" spans="1:7" x14ac:dyDescent="0.25">
      <c r="A8" s="7" t="s">
        <v>11</v>
      </c>
      <c r="B8" s="7" t="s">
        <v>10</v>
      </c>
      <c r="C8" s="7">
        <v>3</v>
      </c>
      <c r="D8" s="10">
        <v>1.65</v>
      </c>
      <c r="E8" s="10">
        <v>0.64</v>
      </c>
      <c r="F8" s="13">
        <v>9</v>
      </c>
      <c r="G8" s="11">
        <v>4.090314136125655</v>
      </c>
    </row>
    <row r="9" spans="1:7" x14ac:dyDescent="0.25">
      <c r="A9" s="7" t="s">
        <v>11</v>
      </c>
      <c r="B9" s="7" t="s">
        <v>10</v>
      </c>
      <c r="C9" s="7">
        <v>4</v>
      </c>
      <c r="D9" s="10">
        <v>1.9</v>
      </c>
      <c r="E9" s="10">
        <v>0.48</v>
      </c>
      <c r="F9" s="13">
        <v>8</v>
      </c>
      <c r="G9" s="11">
        <v>4.7100587022052993</v>
      </c>
    </row>
    <row r="10" spans="1:7" x14ac:dyDescent="0.25">
      <c r="A10" s="7" t="s">
        <v>12</v>
      </c>
      <c r="B10" s="7" t="s">
        <v>10</v>
      </c>
      <c r="C10" s="7">
        <v>1</v>
      </c>
      <c r="D10" s="10">
        <v>3.13</v>
      </c>
      <c r="E10" s="10">
        <v>0.82</v>
      </c>
      <c r="F10" s="13">
        <v>11</v>
      </c>
      <c r="G10" s="11">
        <v>7.7592019673171508</v>
      </c>
    </row>
    <row r="11" spans="1:7" x14ac:dyDescent="0.25">
      <c r="A11" s="7" t="s">
        <v>12</v>
      </c>
      <c r="B11" s="7" t="s">
        <v>10</v>
      </c>
      <c r="C11" s="7">
        <v>2</v>
      </c>
      <c r="D11" s="10">
        <v>2.52</v>
      </c>
      <c r="E11" s="10">
        <v>0.73</v>
      </c>
      <c r="F11" s="13">
        <v>10</v>
      </c>
      <c r="G11" s="11">
        <v>6.247025226082819</v>
      </c>
    </row>
    <row r="12" spans="1:7" x14ac:dyDescent="0.25">
      <c r="A12" s="7" t="s">
        <v>12</v>
      </c>
      <c r="B12" s="7" t="s">
        <v>10</v>
      </c>
      <c r="C12" s="7">
        <v>3</v>
      </c>
      <c r="D12" s="10">
        <v>2.97</v>
      </c>
      <c r="E12" s="10">
        <v>0.78</v>
      </c>
      <c r="F12" s="13">
        <v>10</v>
      </c>
      <c r="G12" s="11">
        <v>7.3625654450261777</v>
      </c>
    </row>
    <row r="13" spans="1:7" x14ac:dyDescent="0.25">
      <c r="A13" s="7" t="s">
        <v>12</v>
      </c>
      <c r="B13" s="7" t="s">
        <v>10</v>
      </c>
      <c r="C13" s="7">
        <v>4</v>
      </c>
      <c r="D13" s="10">
        <v>2.2200000000000002</v>
      </c>
      <c r="E13" s="10">
        <v>0.69</v>
      </c>
      <c r="F13" s="13">
        <v>12</v>
      </c>
      <c r="G13" s="11">
        <v>5.5033317467872438</v>
      </c>
    </row>
    <row r="14" spans="1:7" x14ac:dyDescent="0.25">
      <c r="A14" s="7" t="s">
        <v>13</v>
      </c>
      <c r="B14" s="7" t="s">
        <v>10</v>
      </c>
      <c r="C14" s="7">
        <v>1</v>
      </c>
      <c r="D14" s="10">
        <v>4.34</v>
      </c>
      <c r="E14" s="10">
        <v>1.1100000000000001</v>
      </c>
      <c r="F14" s="13">
        <v>12</v>
      </c>
      <c r="G14" s="11">
        <v>10.758765667142631</v>
      </c>
    </row>
    <row r="15" spans="1:7" x14ac:dyDescent="0.25">
      <c r="A15" s="7" t="s">
        <v>13</v>
      </c>
      <c r="B15" s="7" t="s">
        <v>10</v>
      </c>
      <c r="C15" s="7">
        <v>2</v>
      </c>
      <c r="D15" s="10">
        <v>4.91</v>
      </c>
      <c r="E15" s="10">
        <v>1.02</v>
      </c>
      <c r="F15" s="13">
        <v>10</v>
      </c>
      <c r="G15" s="11">
        <v>12.171783277804222</v>
      </c>
    </row>
    <row r="16" spans="1:7" x14ac:dyDescent="0.25">
      <c r="A16" s="7" t="s">
        <v>13</v>
      </c>
      <c r="B16" s="7" t="s">
        <v>10</v>
      </c>
      <c r="C16" s="7">
        <v>3</v>
      </c>
      <c r="D16" s="10">
        <v>3.57</v>
      </c>
      <c r="E16" s="10">
        <v>0.78</v>
      </c>
      <c r="F16" s="13">
        <v>10</v>
      </c>
      <c r="G16" s="11">
        <v>8.8499524036173245</v>
      </c>
    </row>
    <row r="17" spans="1:7" x14ac:dyDescent="0.25">
      <c r="A17" s="7" t="s">
        <v>13</v>
      </c>
      <c r="B17" s="7" t="s">
        <v>10</v>
      </c>
      <c r="C17" s="7">
        <v>4</v>
      </c>
      <c r="D17" s="10">
        <v>3.15</v>
      </c>
      <c r="E17" s="10">
        <v>0.75</v>
      </c>
      <c r="F17" s="13">
        <v>12</v>
      </c>
      <c r="G17" s="11">
        <v>7.8087815326035228</v>
      </c>
    </row>
    <row r="18" spans="1:7" x14ac:dyDescent="0.25">
      <c r="A18" s="7" t="s">
        <v>14</v>
      </c>
      <c r="B18" s="7" t="s">
        <v>10</v>
      </c>
      <c r="C18" s="7">
        <v>1</v>
      </c>
      <c r="D18" s="10">
        <v>2.13</v>
      </c>
      <c r="E18" s="10">
        <v>0.9</v>
      </c>
      <c r="F18" s="13">
        <v>10</v>
      </c>
      <c r="G18" s="11">
        <v>5.2802237029985717</v>
      </c>
    </row>
    <row r="19" spans="1:7" x14ac:dyDescent="0.25">
      <c r="A19" s="7" t="s">
        <v>14</v>
      </c>
      <c r="B19" s="7" t="s">
        <v>10</v>
      </c>
      <c r="C19" s="7">
        <v>2</v>
      </c>
      <c r="D19" s="10">
        <v>2.16</v>
      </c>
      <c r="E19" s="10">
        <v>0.56000000000000005</v>
      </c>
      <c r="F19" s="13">
        <v>10</v>
      </c>
      <c r="G19" s="11">
        <v>5.3545930509281296</v>
      </c>
    </row>
    <row r="20" spans="1:7" x14ac:dyDescent="0.25">
      <c r="A20" s="7" t="s">
        <v>14</v>
      </c>
      <c r="B20" s="7" t="s">
        <v>10</v>
      </c>
      <c r="C20" s="7">
        <v>3</v>
      </c>
      <c r="D20" s="10">
        <v>2.16</v>
      </c>
      <c r="E20" s="10">
        <v>0.75</v>
      </c>
      <c r="F20" s="13">
        <v>10</v>
      </c>
      <c r="G20" s="11">
        <v>5.3545930509281296</v>
      </c>
    </row>
    <row r="21" spans="1:7" x14ac:dyDescent="0.25">
      <c r="A21" s="7" t="s">
        <v>14</v>
      </c>
      <c r="B21" s="7" t="s">
        <v>10</v>
      </c>
      <c r="C21" s="7">
        <v>4</v>
      </c>
      <c r="D21" s="10">
        <v>2.35</v>
      </c>
      <c r="E21" s="10">
        <v>0.77</v>
      </c>
      <c r="F21" s="13">
        <v>12</v>
      </c>
      <c r="G21" s="11">
        <v>5.8255989211486598</v>
      </c>
    </row>
    <row r="22" spans="1:7" x14ac:dyDescent="0.25">
      <c r="A22" s="7" t="s">
        <v>15</v>
      </c>
      <c r="B22" s="7" t="s">
        <v>10</v>
      </c>
      <c r="C22" s="7">
        <v>1</v>
      </c>
      <c r="D22" s="10">
        <v>2.79</v>
      </c>
      <c r="E22" s="10">
        <v>0.84</v>
      </c>
      <c r="F22" s="13">
        <v>11</v>
      </c>
      <c r="G22" s="11">
        <v>6.9163493574488335</v>
      </c>
    </row>
    <row r="23" spans="1:7" x14ac:dyDescent="0.25">
      <c r="A23" s="7" t="s">
        <v>15</v>
      </c>
      <c r="B23" s="7" t="s">
        <v>10</v>
      </c>
      <c r="C23" s="7">
        <v>2</v>
      </c>
      <c r="D23" s="10">
        <v>2.5099999999999998</v>
      </c>
      <c r="E23" s="10">
        <v>0.81</v>
      </c>
      <c r="F23" s="13">
        <v>11</v>
      </c>
      <c r="G23" s="11">
        <v>6.222235443439633</v>
      </c>
    </row>
    <row r="24" spans="1:7" x14ac:dyDescent="0.25">
      <c r="A24" s="7" t="s">
        <v>15</v>
      </c>
      <c r="B24" s="7" t="s">
        <v>10</v>
      </c>
      <c r="C24" s="7">
        <v>3</v>
      </c>
      <c r="D24" s="10">
        <v>2.4500000000000002</v>
      </c>
      <c r="E24" s="10">
        <v>0.84</v>
      </c>
      <c r="F24" s="13">
        <v>12</v>
      </c>
      <c r="G24" s="11">
        <v>6.0734967475805171</v>
      </c>
    </row>
    <row r="25" spans="1:7" x14ac:dyDescent="0.25">
      <c r="A25" s="7" t="s">
        <v>15</v>
      </c>
      <c r="B25" s="7" t="s">
        <v>10</v>
      </c>
      <c r="C25" s="7">
        <v>4</v>
      </c>
      <c r="D25" s="10">
        <v>2.44</v>
      </c>
      <c r="E25" s="10">
        <v>1.01</v>
      </c>
      <c r="F25" s="13">
        <v>11</v>
      </c>
      <c r="G25" s="11">
        <v>6.048706964937332</v>
      </c>
    </row>
    <row r="26" spans="1:7" x14ac:dyDescent="0.25">
      <c r="A26" s="7" t="s">
        <v>16</v>
      </c>
      <c r="B26" s="7" t="s">
        <v>10</v>
      </c>
      <c r="C26" s="7">
        <v>1</v>
      </c>
      <c r="D26" s="10">
        <v>3.89</v>
      </c>
      <c r="E26" s="10">
        <v>1.1200000000000001</v>
      </c>
      <c r="F26" s="13">
        <v>12</v>
      </c>
      <c r="G26" s="11">
        <v>9.6432254481992707</v>
      </c>
    </row>
    <row r="27" spans="1:7" x14ac:dyDescent="0.25">
      <c r="A27" s="7" t="s">
        <v>16</v>
      </c>
      <c r="B27" s="7" t="s">
        <v>10</v>
      </c>
      <c r="C27" s="7">
        <v>2</v>
      </c>
      <c r="D27" s="10">
        <v>3.22</v>
      </c>
      <c r="E27" s="10">
        <v>1.28</v>
      </c>
      <c r="F27" s="13">
        <v>14</v>
      </c>
      <c r="G27" s="11">
        <v>7.9823100111058229</v>
      </c>
    </row>
    <row r="28" spans="1:7" x14ac:dyDescent="0.25">
      <c r="A28" s="7" t="s">
        <v>16</v>
      </c>
      <c r="B28" s="7" t="s">
        <v>10</v>
      </c>
      <c r="C28" s="7">
        <v>3</v>
      </c>
      <c r="D28" s="10">
        <v>3.94</v>
      </c>
      <c r="E28" s="10">
        <v>1.27</v>
      </c>
      <c r="F28" s="13">
        <v>12</v>
      </c>
      <c r="G28" s="11">
        <v>9.7671743614151989</v>
      </c>
    </row>
    <row r="29" spans="1:7" x14ac:dyDescent="0.25">
      <c r="A29" s="7" t="s">
        <v>16</v>
      </c>
      <c r="B29" s="7" t="s">
        <v>10</v>
      </c>
      <c r="C29" s="7">
        <v>4</v>
      </c>
      <c r="D29" s="10">
        <v>4.03</v>
      </c>
      <c r="E29" s="10">
        <v>0.98</v>
      </c>
      <c r="F29" s="13">
        <v>14</v>
      </c>
      <c r="G29" s="11">
        <v>9.9902824052038728</v>
      </c>
    </row>
    <row r="30" spans="1:7" x14ac:dyDescent="0.25">
      <c r="A30" s="7" t="s">
        <v>17</v>
      </c>
      <c r="B30" s="7" t="s">
        <v>10</v>
      </c>
      <c r="C30" s="7">
        <v>1</v>
      </c>
      <c r="D30" s="10">
        <v>4.32</v>
      </c>
      <c r="E30" s="10">
        <v>0.69</v>
      </c>
      <c r="F30" s="13">
        <v>10</v>
      </c>
      <c r="G30" s="11">
        <v>10.709186101856259</v>
      </c>
    </row>
    <row r="31" spans="1:7" x14ac:dyDescent="0.25">
      <c r="A31" s="7" t="s">
        <v>17</v>
      </c>
      <c r="B31" s="7" t="s">
        <v>10</v>
      </c>
      <c r="C31" s="7">
        <v>2</v>
      </c>
      <c r="D31" s="10">
        <v>3.72</v>
      </c>
      <c r="E31" s="10">
        <v>0.59</v>
      </c>
      <c r="F31" s="13">
        <v>12</v>
      </c>
      <c r="G31" s="11">
        <v>9.2217991432651107</v>
      </c>
    </row>
    <row r="32" spans="1:7" x14ac:dyDescent="0.25">
      <c r="A32" s="7" t="s">
        <v>17</v>
      </c>
      <c r="B32" s="7" t="s">
        <v>10</v>
      </c>
      <c r="C32" s="7">
        <v>3</v>
      </c>
      <c r="D32" s="10">
        <v>3.46</v>
      </c>
      <c r="E32" s="10">
        <v>0.99</v>
      </c>
      <c r="F32" s="13">
        <v>12</v>
      </c>
      <c r="G32" s="11">
        <v>8.5772647945422822</v>
      </c>
    </row>
    <row r="33" spans="1:7" x14ac:dyDescent="0.25">
      <c r="A33" s="7" t="s">
        <v>17</v>
      </c>
      <c r="B33" s="7" t="s">
        <v>10</v>
      </c>
      <c r="C33" s="7">
        <v>4</v>
      </c>
      <c r="D33" s="10">
        <v>3.01</v>
      </c>
      <c r="E33" s="10">
        <v>0.89</v>
      </c>
      <c r="F33" s="13">
        <v>14</v>
      </c>
      <c r="G33" s="11">
        <v>7.4617245755989217</v>
      </c>
    </row>
    <row r="34" spans="1:7" x14ac:dyDescent="0.25">
      <c r="A34" s="7" t="s">
        <v>18</v>
      </c>
      <c r="B34" s="7" t="s">
        <v>10</v>
      </c>
      <c r="C34" s="7">
        <v>1</v>
      </c>
      <c r="D34" s="10">
        <v>2.62</v>
      </c>
      <c r="E34" s="10">
        <v>0.89</v>
      </c>
      <c r="F34" s="13">
        <v>10</v>
      </c>
      <c r="G34" s="11">
        <v>6.4949230525146753</v>
      </c>
    </row>
    <row r="35" spans="1:7" x14ac:dyDescent="0.25">
      <c r="A35" s="7" t="s">
        <v>18</v>
      </c>
      <c r="B35" s="7" t="s">
        <v>10</v>
      </c>
      <c r="C35" s="7">
        <v>2</v>
      </c>
      <c r="D35" s="10">
        <v>2.57</v>
      </c>
      <c r="E35" s="10">
        <v>0.98</v>
      </c>
      <c r="F35" s="13">
        <v>12</v>
      </c>
      <c r="G35" s="11">
        <v>6.3709741392987462</v>
      </c>
    </row>
    <row r="36" spans="1:7" x14ac:dyDescent="0.25">
      <c r="A36" s="7" t="s">
        <v>18</v>
      </c>
      <c r="B36" s="7" t="s">
        <v>10</v>
      </c>
      <c r="C36" s="7">
        <v>3</v>
      </c>
      <c r="D36" s="10">
        <v>2.48</v>
      </c>
      <c r="E36" s="10">
        <v>0.78</v>
      </c>
      <c r="F36" s="13">
        <v>12</v>
      </c>
      <c r="G36" s="11">
        <v>6.1478660955100741</v>
      </c>
    </row>
    <row r="37" spans="1:7" x14ac:dyDescent="0.25">
      <c r="A37" s="7" t="s">
        <v>18</v>
      </c>
      <c r="B37" s="7" t="s">
        <v>10</v>
      </c>
      <c r="C37" s="7">
        <v>4</v>
      </c>
      <c r="D37" s="10">
        <v>3</v>
      </c>
      <c r="E37" s="10">
        <v>1.06</v>
      </c>
      <c r="F37" s="13">
        <v>10</v>
      </c>
      <c r="G37" s="11">
        <v>7.4369347929557357</v>
      </c>
    </row>
    <row r="38" spans="1:7" x14ac:dyDescent="0.25">
      <c r="A38" s="7" t="s">
        <v>19</v>
      </c>
      <c r="B38" s="7" t="s">
        <v>10</v>
      </c>
      <c r="C38" s="7">
        <v>1</v>
      </c>
      <c r="D38" s="10">
        <v>2.2400000000000002</v>
      </c>
      <c r="E38" s="10">
        <v>0.83</v>
      </c>
      <c r="F38" s="13">
        <v>10</v>
      </c>
      <c r="G38" s="11">
        <v>5.5529113120736149</v>
      </c>
    </row>
    <row r="39" spans="1:7" x14ac:dyDescent="0.25">
      <c r="A39" s="7" t="s">
        <v>19</v>
      </c>
      <c r="B39" s="7" t="s">
        <v>10</v>
      </c>
      <c r="C39" s="7">
        <v>2</v>
      </c>
      <c r="D39" s="10">
        <v>2.64</v>
      </c>
      <c r="E39" s="10">
        <v>0.78</v>
      </c>
      <c r="F39" s="13">
        <v>12</v>
      </c>
      <c r="G39" s="11">
        <v>6.5445026178010464</v>
      </c>
    </row>
    <row r="40" spans="1:7" x14ac:dyDescent="0.25">
      <c r="A40" s="7" t="s">
        <v>19</v>
      </c>
      <c r="B40" s="7" t="s">
        <v>10</v>
      </c>
      <c r="C40" s="7">
        <v>3</v>
      </c>
      <c r="D40" s="10">
        <v>2.1</v>
      </c>
      <c r="E40" s="10">
        <v>1</v>
      </c>
      <c r="F40" s="13">
        <v>14</v>
      </c>
      <c r="G40" s="11">
        <v>5.2058543550690137</v>
      </c>
    </row>
    <row r="41" spans="1:7" x14ac:dyDescent="0.25">
      <c r="A41" s="7" t="s">
        <v>19</v>
      </c>
      <c r="B41" s="7" t="s">
        <v>10</v>
      </c>
      <c r="C41" s="7">
        <v>4</v>
      </c>
      <c r="D41" s="10">
        <v>2.42</v>
      </c>
      <c r="E41" s="10">
        <v>0.97</v>
      </c>
      <c r="F41" s="13">
        <v>12</v>
      </c>
      <c r="G41" s="11">
        <v>5.99912739965096</v>
      </c>
    </row>
    <row r="42" spans="1:7" x14ac:dyDescent="0.25">
      <c r="A42" s="7" t="s">
        <v>20</v>
      </c>
      <c r="B42" s="7" t="s">
        <v>10</v>
      </c>
      <c r="C42" s="7">
        <v>1</v>
      </c>
      <c r="D42" s="10">
        <v>1.96</v>
      </c>
      <c r="E42" s="10">
        <v>0.87</v>
      </c>
      <c r="F42" s="13">
        <v>12</v>
      </c>
      <c r="G42" s="11">
        <v>4.8587973980644135</v>
      </c>
    </row>
    <row r="43" spans="1:7" x14ac:dyDescent="0.25">
      <c r="A43" s="7" t="s">
        <v>20</v>
      </c>
      <c r="B43" s="7" t="s">
        <v>10</v>
      </c>
      <c r="C43" s="7">
        <v>2</v>
      </c>
      <c r="D43" s="10">
        <v>1.6</v>
      </c>
      <c r="E43" s="10">
        <v>0.76</v>
      </c>
      <c r="F43" s="13">
        <v>8</v>
      </c>
      <c r="G43" s="11">
        <v>3.9663652229097255</v>
      </c>
    </row>
    <row r="44" spans="1:7" x14ac:dyDescent="0.25">
      <c r="A44" s="7" t="s">
        <v>20</v>
      </c>
      <c r="B44" s="7" t="s">
        <v>10</v>
      </c>
      <c r="C44" s="7">
        <v>3</v>
      </c>
      <c r="D44" s="10">
        <v>2.09</v>
      </c>
      <c r="E44" s="10">
        <v>0.71</v>
      </c>
      <c r="F44" s="13">
        <v>10</v>
      </c>
      <c r="G44" s="11">
        <v>5.1810645724258295</v>
      </c>
    </row>
    <row r="45" spans="1:7" x14ac:dyDescent="0.25">
      <c r="A45" s="7" t="s">
        <v>20</v>
      </c>
      <c r="B45" s="7" t="s">
        <v>10</v>
      </c>
      <c r="C45" s="7">
        <v>4</v>
      </c>
      <c r="D45" s="10">
        <v>1.5</v>
      </c>
      <c r="E45" s="10">
        <v>0.67</v>
      </c>
      <c r="F45" s="13">
        <v>8</v>
      </c>
      <c r="G45" s="11">
        <v>3.7184673964778678</v>
      </c>
    </row>
    <row r="46" spans="1:7" x14ac:dyDescent="0.25">
      <c r="A46" s="7" t="s">
        <v>21</v>
      </c>
      <c r="B46" s="7" t="s">
        <v>10</v>
      </c>
      <c r="C46" s="7">
        <v>1</v>
      </c>
      <c r="D46" s="10">
        <v>3.82</v>
      </c>
      <c r="E46" s="10">
        <v>1.25</v>
      </c>
      <c r="F46" s="13">
        <v>8</v>
      </c>
      <c r="G46" s="11">
        <v>9.4696969696969706</v>
      </c>
    </row>
    <row r="47" spans="1:7" x14ac:dyDescent="0.25">
      <c r="A47" s="7" t="s">
        <v>21</v>
      </c>
      <c r="B47" s="7" t="s">
        <v>10</v>
      </c>
      <c r="C47" s="7">
        <v>2</v>
      </c>
      <c r="D47" s="10">
        <v>2.4500000000000002</v>
      </c>
      <c r="E47" s="10">
        <v>1.1200000000000001</v>
      </c>
      <c r="F47" s="13">
        <v>10</v>
      </c>
      <c r="G47" s="11">
        <v>6.0734967475805171</v>
      </c>
    </row>
    <row r="48" spans="1:7" x14ac:dyDescent="0.25">
      <c r="A48" s="7" t="s">
        <v>21</v>
      </c>
      <c r="B48" s="7" t="s">
        <v>10</v>
      </c>
      <c r="C48" s="7">
        <v>3</v>
      </c>
      <c r="D48" s="10">
        <v>3.32</v>
      </c>
      <c r="E48" s="10">
        <v>1.42</v>
      </c>
      <c r="F48" s="13">
        <v>8</v>
      </c>
      <c r="G48" s="11">
        <v>8.2302078375376819</v>
      </c>
    </row>
    <row r="49" spans="1:7" x14ac:dyDescent="0.25">
      <c r="A49" s="7" t="s">
        <v>21</v>
      </c>
      <c r="B49" s="7" t="s">
        <v>10</v>
      </c>
      <c r="C49" s="7">
        <v>4</v>
      </c>
      <c r="D49" s="10">
        <v>2.5099999999999998</v>
      </c>
      <c r="E49" s="10">
        <v>1.43</v>
      </c>
      <c r="F49" s="13">
        <v>10</v>
      </c>
      <c r="G49" s="11">
        <v>6.2222354434396321</v>
      </c>
    </row>
    <row r="50" spans="1:7" x14ac:dyDescent="0.25">
      <c r="A50" s="7" t="s">
        <v>22</v>
      </c>
      <c r="B50" s="7" t="s">
        <v>10</v>
      </c>
      <c r="C50" s="7">
        <v>1</v>
      </c>
      <c r="D50" s="10">
        <v>4.88</v>
      </c>
      <c r="E50" s="10">
        <v>1.45</v>
      </c>
      <c r="F50" s="13">
        <v>13</v>
      </c>
      <c r="G50" s="11">
        <v>12.097413929874662</v>
      </c>
    </row>
    <row r="51" spans="1:7" x14ac:dyDescent="0.25">
      <c r="A51" s="7" t="s">
        <v>22</v>
      </c>
      <c r="B51" s="7" t="s">
        <v>10</v>
      </c>
      <c r="C51" s="7">
        <v>2</v>
      </c>
      <c r="D51" s="10">
        <v>4.3</v>
      </c>
      <c r="E51" s="10">
        <v>1.18</v>
      </c>
      <c r="F51" s="13">
        <v>20</v>
      </c>
      <c r="G51" s="11">
        <v>10.659606536569886</v>
      </c>
    </row>
    <row r="52" spans="1:7" x14ac:dyDescent="0.25">
      <c r="A52" s="7" t="s">
        <v>22</v>
      </c>
      <c r="B52" s="7" t="s">
        <v>10</v>
      </c>
      <c r="C52" s="7">
        <v>3</v>
      </c>
      <c r="D52" s="10">
        <v>4.84</v>
      </c>
      <c r="E52" s="10">
        <v>1.0900000000000001</v>
      </c>
      <c r="F52" s="13">
        <v>12</v>
      </c>
      <c r="G52" s="11">
        <v>11.998254799301918</v>
      </c>
    </row>
    <row r="53" spans="1:7" x14ac:dyDescent="0.25">
      <c r="A53" s="7" t="s">
        <v>22</v>
      </c>
      <c r="B53" s="7" t="s">
        <v>10</v>
      </c>
      <c r="C53" s="7">
        <v>4</v>
      </c>
      <c r="D53" s="10">
        <v>4.32</v>
      </c>
      <c r="E53" s="10">
        <v>1.53</v>
      </c>
      <c r="F53" s="13">
        <v>13</v>
      </c>
      <c r="G53" s="11">
        <v>10.709186101856259</v>
      </c>
    </row>
    <row r="54" spans="1:7" x14ac:dyDescent="0.25">
      <c r="A54" s="7" t="s">
        <v>23</v>
      </c>
      <c r="B54" s="7" t="s">
        <v>10</v>
      </c>
      <c r="C54" s="7">
        <v>1</v>
      </c>
      <c r="D54" s="10">
        <v>1.68</v>
      </c>
      <c r="E54" s="10">
        <v>0.89</v>
      </c>
      <c r="F54" s="13">
        <v>13</v>
      </c>
      <c r="G54" s="11">
        <v>4.164683484055212</v>
      </c>
    </row>
    <row r="55" spans="1:7" x14ac:dyDescent="0.25">
      <c r="A55" s="7" t="s">
        <v>23</v>
      </c>
      <c r="B55" s="7" t="s">
        <v>10</v>
      </c>
      <c r="C55" s="7">
        <v>2</v>
      </c>
      <c r="D55" s="10">
        <v>1.98</v>
      </c>
      <c r="E55" s="10">
        <v>0.73</v>
      </c>
      <c r="F55" s="13">
        <v>20</v>
      </c>
      <c r="G55" s="11">
        <v>4.9083769633507854</v>
      </c>
    </row>
    <row r="56" spans="1:7" x14ac:dyDescent="0.25">
      <c r="A56" s="7" t="s">
        <v>23</v>
      </c>
      <c r="B56" s="7" t="s">
        <v>10</v>
      </c>
      <c r="C56" s="7">
        <v>3</v>
      </c>
      <c r="D56" s="10">
        <v>1.83</v>
      </c>
      <c r="E56" s="10">
        <v>0.72</v>
      </c>
      <c r="F56" s="13">
        <v>14</v>
      </c>
      <c r="G56" s="11">
        <v>4.5365302237029983</v>
      </c>
    </row>
    <row r="57" spans="1:7" x14ac:dyDescent="0.25">
      <c r="A57" s="7" t="s">
        <v>23</v>
      </c>
      <c r="B57" s="7" t="s">
        <v>10</v>
      </c>
      <c r="C57" s="7">
        <v>4</v>
      </c>
      <c r="D57" s="10">
        <v>1.89</v>
      </c>
      <c r="E57" s="10">
        <v>0.69</v>
      </c>
      <c r="F57" s="13">
        <v>12</v>
      </c>
      <c r="G57" s="11">
        <v>4.6852689195621133</v>
      </c>
    </row>
    <row r="58" spans="1:7" x14ac:dyDescent="0.25">
      <c r="A58" s="7" t="s">
        <v>24</v>
      </c>
      <c r="B58" s="7" t="s">
        <v>10</v>
      </c>
      <c r="C58" s="7">
        <v>1</v>
      </c>
      <c r="D58" s="10">
        <v>2.61</v>
      </c>
      <c r="E58" s="10">
        <v>0.66</v>
      </c>
      <c r="F58" s="13">
        <v>8</v>
      </c>
      <c r="G58" s="11">
        <v>6.4701332698714902</v>
      </c>
    </row>
    <row r="59" spans="1:7" x14ac:dyDescent="0.25">
      <c r="A59" s="7" t="s">
        <v>24</v>
      </c>
      <c r="B59" s="7" t="s">
        <v>10</v>
      </c>
      <c r="C59" s="7">
        <v>2</v>
      </c>
      <c r="D59" s="10">
        <v>1.62</v>
      </c>
      <c r="E59" s="10">
        <v>0.67</v>
      </c>
      <c r="F59" s="13">
        <v>4</v>
      </c>
      <c r="G59" s="11">
        <v>4.015944788196097</v>
      </c>
    </row>
    <row r="60" spans="1:7" x14ac:dyDescent="0.25">
      <c r="A60" s="7" t="s">
        <v>24</v>
      </c>
      <c r="B60" s="7" t="s">
        <v>10</v>
      </c>
      <c r="C60" s="7">
        <v>3</v>
      </c>
      <c r="D60" s="10">
        <v>1.39</v>
      </c>
      <c r="E60" s="10">
        <v>0.6</v>
      </c>
      <c r="F60" s="13">
        <v>4</v>
      </c>
      <c r="G60" s="11">
        <v>3.4457797874028238</v>
      </c>
    </row>
    <row r="61" spans="1:7" x14ac:dyDescent="0.25">
      <c r="A61" s="7" t="s">
        <v>24</v>
      </c>
      <c r="B61" s="7" t="s">
        <v>10</v>
      </c>
      <c r="C61" s="7">
        <v>4</v>
      </c>
      <c r="D61" s="10">
        <v>2.3199999999999998</v>
      </c>
      <c r="E61" s="10">
        <v>0.56999999999999995</v>
      </c>
      <c r="F61" s="13">
        <v>6</v>
      </c>
      <c r="G61" s="11">
        <v>5.7512295732191028</v>
      </c>
    </row>
    <row r="62" spans="1:7" x14ac:dyDescent="0.25">
      <c r="A62" s="7" t="s">
        <v>25</v>
      </c>
      <c r="B62" s="7" t="s">
        <v>10</v>
      </c>
      <c r="C62" s="7">
        <v>1</v>
      </c>
      <c r="D62" s="10">
        <v>1.9</v>
      </c>
      <c r="E62" s="10">
        <v>0.79</v>
      </c>
      <c r="F62" s="13">
        <v>10</v>
      </c>
      <c r="G62" s="11">
        <v>4.7100587022052993</v>
      </c>
    </row>
    <row r="63" spans="1:7" x14ac:dyDescent="0.25">
      <c r="A63" s="7" t="s">
        <v>25</v>
      </c>
      <c r="B63" s="7" t="s">
        <v>10</v>
      </c>
      <c r="C63" s="7">
        <v>2</v>
      </c>
      <c r="D63" s="10">
        <v>1.83</v>
      </c>
      <c r="E63" s="10">
        <v>0.77</v>
      </c>
      <c r="F63" s="13">
        <v>12</v>
      </c>
      <c r="G63" s="11">
        <v>4.5365302237029992</v>
      </c>
    </row>
    <row r="64" spans="1:7" x14ac:dyDescent="0.25">
      <c r="A64" s="7" t="s">
        <v>25</v>
      </c>
      <c r="B64" s="7" t="s">
        <v>10</v>
      </c>
      <c r="C64" s="7">
        <v>3</v>
      </c>
      <c r="D64" s="10">
        <v>2.27</v>
      </c>
      <c r="E64" s="10">
        <v>0.84</v>
      </c>
      <c r="F64" s="13">
        <v>10</v>
      </c>
      <c r="G64" s="11">
        <v>5.6272806600031728</v>
      </c>
    </row>
    <row r="65" spans="1:7" x14ac:dyDescent="0.25">
      <c r="A65" s="7" t="s">
        <v>25</v>
      </c>
      <c r="B65" s="7" t="s">
        <v>10</v>
      </c>
      <c r="C65" s="7">
        <v>4</v>
      </c>
      <c r="D65" s="10">
        <v>2.37</v>
      </c>
      <c r="E65" s="10">
        <v>0.94</v>
      </c>
      <c r="F65" s="13">
        <v>14</v>
      </c>
      <c r="G65" s="11">
        <v>5.87517848643503</v>
      </c>
    </row>
    <row r="66" spans="1:7" x14ac:dyDescent="0.25">
      <c r="A66" s="7" t="s">
        <v>26</v>
      </c>
      <c r="B66" s="7" t="s">
        <v>10</v>
      </c>
      <c r="C66" s="7">
        <v>1</v>
      </c>
      <c r="D66" s="10">
        <v>2.33</v>
      </c>
      <c r="E66" s="10">
        <v>0.73</v>
      </c>
      <c r="F66" s="13">
        <v>10</v>
      </c>
      <c r="G66" s="11">
        <v>5.7760193558622879</v>
      </c>
    </row>
    <row r="67" spans="1:7" x14ac:dyDescent="0.25">
      <c r="A67" s="7" t="s">
        <v>26</v>
      </c>
      <c r="B67" s="7" t="s">
        <v>10</v>
      </c>
      <c r="C67" s="7">
        <v>2</v>
      </c>
      <c r="D67" s="10">
        <v>2.2599999999999998</v>
      </c>
      <c r="E67" s="10">
        <v>0.87</v>
      </c>
      <c r="F67" s="13">
        <v>16</v>
      </c>
      <c r="G67" s="11">
        <v>5.6024908773599869</v>
      </c>
    </row>
    <row r="68" spans="1:7" x14ac:dyDescent="0.25">
      <c r="A68" s="7" t="s">
        <v>26</v>
      </c>
      <c r="B68" s="7" t="s">
        <v>10</v>
      </c>
      <c r="C68" s="7">
        <v>3</v>
      </c>
      <c r="D68" s="10">
        <v>2.5099999999999998</v>
      </c>
      <c r="E68" s="10">
        <v>0.78</v>
      </c>
      <c r="F68" s="13">
        <v>12</v>
      </c>
      <c r="G68" s="11">
        <v>6.2222354434396321</v>
      </c>
    </row>
    <row r="69" spans="1:7" x14ac:dyDescent="0.25">
      <c r="A69" s="7" t="s">
        <v>26</v>
      </c>
      <c r="B69" s="7" t="s">
        <v>10</v>
      </c>
      <c r="C69" s="7">
        <v>4</v>
      </c>
      <c r="D69" s="10">
        <v>1.97</v>
      </c>
      <c r="E69" s="10">
        <v>0.7</v>
      </c>
      <c r="F69" s="13">
        <v>16</v>
      </c>
      <c r="G69" s="11">
        <v>4.8835871807075995</v>
      </c>
    </row>
    <row r="70" spans="1:7" x14ac:dyDescent="0.25">
      <c r="A70" s="7" t="s">
        <v>27</v>
      </c>
      <c r="B70" s="7" t="s">
        <v>10</v>
      </c>
      <c r="C70" s="7">
        <v>1</v>
      </c>
      <c r="D70" s="10">
        <v>2.6</v>
      </c>
      <c r="E70" s="10">
        <v>0.95</v>
      </c>
      <c r="F70" s="13">
        <v>12</v>
      </c>
      <c r="G70" s="11">
        <v>6.4453434872283042</v>
      </c>
    </row>
    <row r="71" spans="1:7" x14ac:dyDescent="0.25">
      <c r="A71" s="7" t="s">
        <v>27</v>
      </c>
      <c r="B71" s="7" t="s">
        <v>10</v>
      </c>
      <c r="C71" s="7">
        <v>2</v>
      </c>
      <c r="D71" s="10">
        <v>2.2799999999999998</v>
      </c>
      <c r="E71" s="10">
        <v>0.83</v>
      </c>
      <c r="F71" s="13">
        <v>12</v>
      </c>
      <c r="G71" s="11">
        <v>5.6520704426463588</v>
      </c>
    </row>
    <row r="72" spans="1:7" x14ac:dyDescent="0.25">
      <c r="A72" s="7" t="s">
        <v>27</v>
      </c>
      <c r="B72" s="7" t="s">
        <v>10</v>
      </c>
      <c r="C72" s="7">
        <v>3</v>
      </c>
      <c r="D72" s="10">
        <v>2.64</v>
      </c>
      <c r="E72" s="10">
        <v>0.72</v>
      </c>
      <c r="F72" s="13">
        <v>14</v>
      </c>
      <c r="G72" s="11">
        <v>6.5445026178010473</v>
      </c>
    </row>
    <row r="73" spans="1:7" x14ac:dyDescent="0.25">
      <c r="A73" s="7" t="s">
        <v>27</v>
      </c>
      <c r="B73" s="7" t="s">
        <v>10</v>
      </c>
      <c r="C73" s="7">
        <v>4</v>
      </c>
      <c r="D73" s="10">
        <v>2.9</v>
      </c>
      <c r="E73" s="10">
        <v>0.87</v>
      </c>
      <c r="F73" s="13">
        <v>12</v>
      </c>
      <c r="G73" s="11">
        <v>7.1890369665238767</v>
      </c>
    </row>
    <row r="74" spans="1:7" x14ac:dyDescent="0.25">
      <c r="A74" s="7" t="s">
        <v>28</v>
      </c>
      <c r="B74" s="7" t="s">
        <v>10</v>
      </c>
      <c r="C74" s="7">
        <v>1</v>
      </c>
      <c r="D74" s="10">
        <v>2.85</v>
      </c>
      <c r="E74" s="10">
        <v>1.34</v>
      </c>
      <c r="F74" s="13">
        <v>10</v>
      </c>
      <c r="G74" s="11">
        <v>7.0650880533079485</v>
      </c>
    </row>
    <row r="75" spans="1:7" x14ac:dyDescent="0.25">
      <c r="A75" s="7" t="s">
        <v>28</v>
      </c>
      <c r="B75" s="7" t="s">
        <v>10</v>
      </c>
      <c r="C75" s="7">
        <v>2</v>
      </c>
      <c r="D75" s="10">
        <v>3.19</v>
      </c>
      <c r="E75" s="10">
        <v>1.17</v>
      </c>
      <c r="F75" s="13">
        <v>14</v>
      </c>
      <c r="G75" s="11">
        <v>7.907940663176265</v>
      </c>
    </row>
    <row r="76" spans="1:7" x14ac:dyDescent="0.25">
      <c r="A76" s="7" t="s">
        <v>28</v>
      </c>
      <c r="B76" s="7" t="s">
        <v>10</v>
      </c>
      <c r="C76" s="7">
        <v>3</v>
      </c>
      <c r="D76" s="10">
        <v>2.88</v>
      </c>
      <c r="E76" s="10">
        <v>0.89</v>
      </c>
      <c r="F76" s="13">
        <v>8</v>
      </c>
      <c r="G76" s="11">
        <v>7.1394574012375065</v>
      </c>
    </row>
    <row r="77" spans="1:7" x14ac:dyDescent="0.25">
      <c r="A77" s="7" t="s">
        <v>28</v>
      </c>
      <c r="B77" s="7" t="s">
        <v>10</v>
      </c>
      <c r="C77" s="7">
        <v>4</v>
      </c>
      <c r="D77" s="10">
        <v>3.18</v>
      </c>
      <c r="E77" s="10">
        <v>1.01</v>
      </c>
      <c r="F77" s="13">
        <v>10</v>
      </c>
      <c r="G77" s="11">
        <v>7.8831508805330799</v>
      </c>
    </row>
    <row r="78" spans="1:7" x14ac:dyDescent="0.25">
      <c r="A78" s="7" t="s">
        <v>29</v>
      </c>
      <c r="B78" s="7" t="s">
        <v>10</v>
      </c>
      <c r="C78" s="7">
        <v>1</v>
      </c>
      <c r="D78" s="10">
        <v>1.6</v>
      </c>
      <c r="E78" s="10">
        <v>0.45</v>
      </c>
      <c r="F78" s="13">
        <v>4</v>
      </c>
      <c r="G78" s="11">
        <v>3.9663652229097255</v>
      </c>
    </row>
    <row r="79" spans="1:7" x14ac:dyDescent="0.25">
      <c r="A79" s="7" t="s">
        <v>29</v>
      </c>
      <c r="B79" s="7" t="s">
        <v>10</v>
      </c>
      <c r="C79" s="7">
        <v>2</v>
      </c>
      <c r="D79" s="10">
        <v>2.67</v>
      </c>
      <c r="E79" s="10">
        <v>0.74</v>
      </c>
      <c r="F79" s="13">
        <v>6</v>
      </c>
      <c r="G79" s="11">
        <v>6.6188719657306052</v>
      </c>
    </row>
    <row r="80" spans="1:7" x14ac:dyDescent="0.25">
      <c r="A80" s="7" t="s">
        <v>29</v>
      </c>
      <c r="B80" s="7" t="s">
        <v>10</v>
      </c>
      <c r="C80" s="7">
        <v>3</v>
      </c>
      <c r="D80" s="10">
        <v>2.4300000000000002</v>
      </c>
      <c r="E80" s="10">
        <v>0.63</v>
      </c>
      <c r="F80" s="13">
        <v>10</v>
      </c>
      <c r="G80" s="11">
        <v>6.023917182294146</v>
      </c>
    </row>
    <row r="81" spans="1:7" x14ac:dyDescent="0.25">
      <c r="A81" s="7" t="s">
        <v>29</v>
      </c>
      <c r="B81" s="7" t="s">
        <v>10</v>
      </c>
      <c r="C81" s="7">
        <v>4</v>
      </c>
      <c r="D81" s="10">
        <v>1.34</v>
      </c>
      <c r="E81" s="10">
        <v>0.63</v>
      </c>
      <c r="F81" s="13">
        <v>6</v>
      </c>
      <c r="G81" s="11">
        <v>3.3218308741868952</v>
      </c>
    </row>
    <row r="82" spans="1:7" x14ac:dyDescent="0.25">
      <c r="A82" s="7" t="s">
        <v>30</v>
      </c>
      <c r="B82" s="7" t="s">
        <v>10</v>
      </c>
      <c r="C82" s="7">
        <v>1</v>
      </c>
      <c r="D82" s="10">
        <v>2.04</v>
      </c>
      <c r="E82" s="10">
        <v>0.78</v>
      </c>
      <c r="F82" s="13">
        <v>12</v>
      </c>
      <c r="G82" s="11">
        <v>5.0571156592098996</v>
      </c>
    </row>
    <row r="83" spans="1:7" x14ac:dyDescent="0.25">
      <c r="A83" s="7" t="s">
        <v>30</v>
      </c>
      <c r="B83" s="7" t="s">
        <v>10</v>
      </c>
      <c r="C83" s="7">
        <v>2</v>
      </c>
      <c r="D83" s="10">
        <v>2.4700000000000002</v>
      </c>
      <c r="E83" s="10">
        <v>0.83</v>
      </c>
      <c r="F83" s="13">
        <v>12</v>
      </c>
      <c r="G83" s="11">
        <v>6.123076312866889</v>
      </c>
    </row>
    <row r="84" spans="1:7" x14ac:dyDescent="0.25">
      <c r="A84" s="7" t="s">
        <v>30</v>
      </c>
      <c r="B84" s="7" t="s">
        <v>10</v>
      </c>
      <c r="C84" s="7">
        <v>3</v>
      </c>
      <c r="D84" s="10">
        <v>2.2599999999999998</v>
      </c>
      <c r="E84" s="10">
        <v>0.8</v>
      </c>
      <c r="F84" s="13">
        <v>8</v>
      </c>
      <c r="G84" s="11">
        <v>5.6024908773599877</v>
      </c>
    </row>
    <row r="85" spans="1:7" x14ac:dyDescent="0.25">
      <c r="A85" s="7" t="s">
        <v>30</v>
      </c>
      <c r="B85" s="7" t="s">
        <v>10</v>
      </c>
      <c r="C85" s="7">
        <v>4</v>
      </c>
      <c r="D85" s="10">
        <v>2.91</v>
      </c>
      <c r="E85" s="10">
        <v>0.72</v>
      </c>
      <c r="F85" s="13">
        <v>8</v>
      </c>
      <c r="G85" s="11">
        <v>7.2138267491670627</v>
      </c>
    </row>
    <row r="86" spans="1:7" x14ac:dyDescent="0.25">
      <c r="A86" s="7" t="s">
        <v>31</v>
      </c>
      <c r="B86" s="7" t="s">
        <v>10</v>
      </c>
      <c r="C86" s="7">
        <v>1</v>
      </c>
      <c r="D86" s="10">
        <v>2.56</v>
      </c>
      <c r="E86" s="10">
        <v>1.23</v>
      </c>
      <c r="F86" s="13">
        <v>12</v>
      </c>
      <c r="G86" s="11">
        <v>6.3461843566555602</v>
      </c>
    </row>
    <row r="87" spans="1:7" x14ac:dyDescent="0.25">
      <c r="A87" s="7" t="s">
        <v>31</v>
      </c>
      <c r="B87" s="7" t="s">
        <v>10</v>
      </c>
      <c r="C87" s="7">
        <v>2</v>
      </c>
      <c r="D87" s="10">
        <v>3.41</v>
      </c>
      <c r="E87" s="10">
        <v>1.45</v>
      </c>
      <c r="F87" s="13">
        <v>20</v>
      </c>
      <c r="G87" s="11">
        <v>8.4533158813263523</v>
      </c>
    </row>
    <row r="88" spans="1:7" x14ac:dyDescent="0.25">
      <c r="A88" s="7" t="s">
        <v>31</v>
      </c>
      <c r="B88" s="7" t="s">
        <v>10</v>
      </c>
      <c r="C88" s="7">
        <v>3</v>
      </c>
      <c r="D88" s="10">
        <v>3.1</v>
      </c>
      <c r="E88" s="10">
        <v>1.17</v>
      </c>
      <c r="F88" s="13">
        <v>18</v>
      </c>
      <c r="G88" s="11">
        <v>7.6848326193875947</v>
      </c>
    </row>
    <row r="89" spans="1:7" x14ac:dyDescent="0.25">
      <c r="A89" s="7" t="s">
        <v>31</v>
      </c>
      <c r="B89" s="7" t="s">
        <v>10</v>
      </c>
      <c r="C89" s="7">
        <v>4</v>
      </c>
      <c r="D89" s="10">
        <v>2.4</v>
      </c>
      <c r="E89" s="10">
        <v>1.03</v>
      </c>
      <c r="F89" s="13">
        <v>10</v>
      </c>
      <c r="G89" s="11">
        <v>5.949547834364588</v>
      </c>
    </row>
    <row r="90" spans="1:7" x14ac:dyDescent="0.25">
      <c r="A90" s="7" t="s">
        <v>32</v>
      </c>
      <c r="B90" s="7" t="s">
        <v>10</v>
      </c>
      <c r="C90" s="7">
        <v>1</v>
      </c>
      <c r="D90" s="10">
        <v>2.86</v>
      </c>
      <c r="E90" s="10">
        <v>1.25</v>
      </c>
      <c r="F90" s="13">
        <v>14</v>
      </c>
      <c r="G90" s="11">
        <v>7.0898778359511345</v>
      </c>
    </row>
    <row r="91" spans="1:7" x14ac:dyDescent="0.25">
      <c r="A91" s="7" t="s">
        <v>32</v>
      </c>
      <c r="B91" s="7" t="s">
        <v>10</v>
      </c>
      <c r="C91" s="7">
        <v>2</v>
      </c>
      <c r="D91" s="10">
        <v>2.1800000000000002</v>
      </c>
      <c r="E91" s="10">
        <v>1.1200000000000001</v>
      </c>
      <c r="F91" s="13">
        <v>14</v>
      </c>
      <c r="G91" s="11">
        <v>5.4041726162145016</v>
      </c>
    </row>
    <row r="92" spans="1:7" x14ac:dyDescent="0.25">
      <c r="A92" s="7" t="s">
        <v>32</v>
      </c>
      <c r="B92" s="7" t="s">
        <v>10</v>
      </c>
      <c r="C92" s="7">
        <v>3</v>
      </c>
      <c r="D92" s="10">
        <v>2.81</v>
      </c>
      <c r="E92" s="10">
        <v>1.6</v>
      </c>
      <c r="F92" s="13">
        <v>10</v>
      </c>
      <c r="G92" s="11">
        <v>6.9659289227352064</v>
      </c>
    </row>
    <row r="93" spans="1:7" x14ac:dyDescent="0.25">
      <c r="A93" s="7" t="s">
        <v>32</v>
      </c>
      <c r="B93" s="7" t="s">
        <v>10</v>
      </c>
      <c r="C93" s="7">
        <v>4</v>
      </c>
      <c r="D93" s="10">
        <v>3.1</v>
      </c>
      <c r="E93" s="10">
        <v>1.36</v>
      </c>
      <c r="F93" s="13">
        <v>16</v>
      </c>
      <c r="G93" s="11">
        <v>7.6848326193875947</v>
      </c>
    </row>
    <row r="94" spans="1:7" x14ac:dyDescent="0.25">
      <c r="A94" s="7" t="s">
        <v>33</v>
      </c>
      <c r="B94" s="7" t="s">
        <v>10</v>
      </c>
      <c r="C94" s="7">
        <v>1</v>
      </c>
      <c r="D94" s="10">
        <v>3.9</v>
      </c>
      <c r="E94" s="10">
        <v>1.6</v>
      </c>
      <c r="F94" s="13">
        <v>20</v>
      </c>
      <c r="G94" s="11">
        <v>9.6680152308424567</v>
      </c>
    </row>
    <row r="95" spans="1:7" x14ac:dyDescent="0.25">
      <c r="A95" s="7" t="s">
        <v>33</v>
      </c>
      <c r="B95" s="7" t="s">
        <v>10</v>
      </c>
      <c r="C95" s="7">
        <v>2</v>
      </c>
      <c r="D95" s="10">
        <v>3.73</v>
      </c>
      <c r="E95" s="10">
        <v>2</v>
      </c>
      <c r="F95" s="13">
        <v>16</v>
      </c>
      <c r="G95" s="11">
        <v>9.2465889259082985</v>
      </c>
    </row>
    <row r="96" spans="1:7" x14ac:dyDescent="0.25">
      <c r="A96" s="7" t="s">
        <v>33</v>
      </c>
      <c r="B96" s="7" t="s">
        <v>10</v>
      </c>
      <c r="C96" s="7">
        <v>3</v>
      </c>
      <c r="D96" s="10">
        <v>2.5299999999999998</v>
      </c>
      <c r="E96" s="10">
        <v>1.59</v>
      </c>
      <c r="F96" s="13">
        <v>8</v>
      </c>
      <c r="G96" s="11">
        <v>6.2718150087260041</v>
      </c>
    </row>
    <row r="97" spans="1:7" x14ac:dyDescent="0.25">
      <c r="A97" s="7" t="s">
        <v>33</v>
      </c>
      <c r="B97" s="7" t="s">
        <v>10</v>
      </c>
      <c r="C97" s="7">
        <v>4</v>
      </c>
      <c r="D97" s="10">
        <v>2.83</v>
      </c>
      <c r="E97" s="10">
        <v>1.69</v>
      </c>
      <c r="F97" s="13">
        <v>8</v>
      </c>
      <c r="G97" s="11">
        <v>7.0155084880215766</v>
      </c>
    </row>
    <row r="98" spans="1:7" x14ac:dyDescent="0.25">
      <c r="A98" s="7" t="s">
        <v>34</v>
      </c>
      <c r="B98" s="7" t="s">
        <v>10</v>
      </c>
      <c r="C98" s="7">
        <v>1</v>
      </c>
      <c r="D98" s="10">
        <v>2.73</v>
      </c>
      <c r="E98" s="10">
        <v>1.54</v>
      </c>
      <c r="F98" s="13">
        <v>6</v>
      </c>
      <c r="G98" s="11">
        <v>6.7676106615897185</v>
      </c>
    </row>
    <row r="99" spans="1:7" x14ac:dyDescent="0.25">
      <c r="A99" s="7" t="s">
        <v>34</v>
      </c>
      <c r="B99" s="7" t="s">
        <v>10</v>
      </c>
      <c r="C99" s="7">
        <v>2</v>
      </c>
      <c r="D99" s="10">
        <v>3.76</v>
      </c>
      <c r="E99" s="10">
        <v>1.5</v>
      </c>
      <c r="F99" s="13">
        <v>16</v>
      </c>
      <c r="G99" s="11">
        <v>9.3209582738378547</v>
      </c>
    </row>
    <row r="100" spans="1:7" x14ac:dyDescent="0.25">
      <c r="A100" s="7" t="s">
        <v>34</v>
      </c>
      <c r="B100" s="7" t="s">
        <v>10</v>
      </c>
      <c r="C100" s="7">
        <v>3</v>
      </c>
      <c r="D100" s="10">
        <v>2.98</v>
      </c>
      <c r="E100" s="10">
        <v>1.1499999999999999</v>
      </c>
      <c r="F100" s="13">
        <v>10</v>
      </c>
      <c r="G100" s="11">
        <v>7.3873552276693637</v>
      </c>
    </row>
    <row r="101" spans="1:7" x14ac:dyDescent="0.25">
      <c r="A101" s="7" t="s">
        <v>34</v>
      </c>
      <c r="B101" s="7" t="s">
        <v>10</v>
      </c>
      <c r="C101" s="7">
        <v>4</v>
      </c>
      <c r="D101" s="10">
        <v>2.99</v>
      </c>
      <c r="E101" s="10">
        <v>1.32</v>
      </c>
      <c r="F101" s="13">
        <v>10</v>
      </c>
      <c r="G101" s="11">
        <v>7.4121450103125497</v>
      </c>
    </row>
    <row r="102" spans="1:7" x14ac:dyDescent="0.25">
      <c r="A102" s="7" t="s">
        <v>35</v>
      </c>
      <c r="B102" s="7" t="s">
        <v>10</v>
      </c>
      <c r="C102" s="7">
        <v>1</v>
      </c>
      <c r="D102" s="10">
        <v>1.27</v>
      </c>
      <c r="E102" s="10">
        <v>0.7</v>
      </c>
      <c r="F102" s="13">
        <v>8</v>
      </c>
      <c r="G102" s="11">
        <v>3.148302395684595</v>
      </c>
    </row>
    <row r="103" spans="1:7" x14ac:dyDescent="0.25">
      <c r="A103" s="7" t="s">
        <v>35</v>
      </c>
      <c r="B103" s="7" t="s">
        <v>10</v>
      </c>
      <c r="C103" s="7">
        <v>2</v>
      </c>
      <c r="D103" s="10">
        <v>1.29</v>
      </c>
      <c r="E103" s="10">
        <v>0.55000000000000004</v>
      </c>
      <c r="F103" s="13">
        <v>4</v>
      </c>
      <c r="G103" s="11">
        <v>3.1978819609709661</v>
      </c>
    </row>
    <row r="104" spans="1:7" x14ac:dyDescent="0.25">
      <c r="A104" s="7" t="s">
        <v>35</v>
      </c>
      <c r="B104" s="7" t="s">
        <v>10</v>
      </c>
      <c r="C104" s="7">
        <v>3</v>
      </c>
      <c r="D104" s="10">
        <v>1.88</v>
      </c>
      <c r="E104" s="10">
        <v>0.7</v>
      </c>
      <c r="F104" s="13">
        <v>8</v>
      </c>
      <c r="G104" s="11">
        <v>4.6604791369189273</v>
      </c>
    </row>
    <row r="105" spans="1:7" x14ac:dyDescent="0.25">
      <c r="A105" s="7" t="s">
        <v>35</v>
      </c>
      <c r="B105" s="7" t="s">
        <v>10</v>
      </c>
      <c r="C105" s="7">
        <v>4</v>
      </c>
      <c r="D105" s="10">
        <v>1.93</v>
      </c>
      <c r="E105" s="10">
        <v>0.57999999999999996</v>
      </c>
      <c r="F105" s="13">
        <v>4</v>
      </c>
      <c r="G105" s="11">
        <v>4.7844280501348564</v>
      </c>
    </row>
    <row r="106" spans="1:7" x14ac:dyDescent="0.25">
      <c r="A106" s="7" t="s">
        <v>36</v>
      </c>
      <c r="B106" s="7" t="s">
        <v>10</v>
      </c>
      <c r="C106" s="7">
        <v>1</v>
      </c>
      <c r="D106" s="10">
        <v>4.82</v>
      </c>
      <c r="E106" s="10">
        <v>2.3199999999999998</v>
      </c>
      <c r="F106" s="13">
        <v>20</v>
      </c>
      <c r="G106" s="11">
        <v>11.948675234015548</v>
      </c>
    </row>
    <row r="107" spans="1:7" x14ac:dyDescent="0.25">
      <c r="A107" s="7" t="s">
        <v>36</v>
      </c>
      <c r="B107" s="7" t="s">
        <v>10</v>
      </c>
      <c r="C107" s="7">
        <v>2</v>
      </c>
      <c r="D107" s="10">
        <v>3.91</v>
      </c>
      <c r="E107" s="10">
        <v>1.93</v>
      </c>
      <c r="F107" s="13">
        <v>18</v>
      </c>
      <c r="G107" s="11">
        <v>9.6928050134856409</v>
      </c>
    </row>
    <row r="108" spans="1:7" x14ac:dyDescent="0.25">
      <c r="A108" s="7" t="s">
        <v>36</v>
      </c>
      <c r="B108" s="7" t="s">
        <v>10</v>
      </c>
      <c r="C108" s="7">
        <v>3</v>
      </c>
      <c r="D108" s="10">
        <v>3.94</v>
      </c>
      <c r="E108" s="10">
        <v>1.98</v>
      </c>
      <c r="F108" s="13">
        <v>18</v>
      </c>
      <c r="G108" s="11">
        <v>9.7671743614151989</v>
      </c>
    </row>
    <row r="109" spans="1:7" x14ac:dyDescent="0.25">
      <c r="A109" s="7" t="s">
        <v>36</v>
      </c>
      <c r="B109" s="7" t="s">
        <v>10</v>
      </c>
      <c r="C109" s="7">
        <v>4</v>
      </c>
      <c r="D109" s="10">
        <v>4.9800000000000004</v>
      </c>
      <c r="E109" s="10">
        <v>2.38</v>
      </c>
      <c r="F109" s="13">
        <v>20</v>
      </c>
      <c r="G109" s="11">
        <v>12.345311756306522</v>
      </c>
    </row>
    <row r="110" spans="1:7" x14ac:dyDescent="0.25">
      <c r="A110" s="7" t="s">
        <v>9</v>
      </c>
      <c r="B110" s="7" t="s">
        <v>37</v>
      </c>
      <c r="C110" s="7">
        <v>1</v>
      </c>
      <c r="D110" s="10">
        <v>2.4300000000000002</v>
      </c>
      <c r="E110" s="10">
        <v>1.97</v>
      </c>
      <c r="F110" s="13">
        <v>16</v>
      </c>
      <c r="G110" s="11">
        <v>60.239171822941451</v>
      </c>
    </row>
    <row r="111" spans="1:7" x14ac:dyDescent="0.25">
      <c r="A111" s="7" t="s">
        <v>9</v>
      </c>
      <c r="B111" s="7" t="s">
        <v>37</v>
      </c>
      <c r="C111" s="7">
        <v>2</v>
      </c>
      <c r="D111" s="10">
        <v>2.4500000000000002</v>
      </c>
      <c r="E111" s="10">
        <v>1.75</v>
      </c>
      <c r="F111" s="13">
        <v>14</v>
      </c>
      <c r="G111" s="11">
        <v>60.734967475805171</v>
      </c>
    </row>
    <row r="112" spans="1:7" x14ac:dyDescent="0.25">
      <c r="A112" s="7" t="s">
        <v>9</v>
      </c>
      <c r="B112" s="7" t="s">
        <v>37</v>
      </c>
      <c r="C112" s="7">
        <v>3</v>
      </c>
      <c r="D112" s="10">
        <v>2.4300000000000002</v>
      </c>
      <c r="E112" s="10">
        <v>1.3</v>
      </c>
      <c r="F112" s="13">
        <v>16</v>
      </c>
      <c r="G112" s="11">
        <v>60.239171822941451</v>
      </c>
    </row>
    <row r="113" spans="1:7" x14ac:dyDescent="0.25">
      <c r="A113" s="7" t="s">
        <v>9</v>
      </c>
      <c r="B113" s="7" t="s">
        <v>37</v>
      </c>
      <c r="C113" s="7">
        <v>4</v>
      </c>
      <c r="D113" s="10">
        <v>2.46</v>
      </c>
      <c r="E113" s="10">
        <v>1.69</v>
      </c>
      <c r="F113" s="13">
        <v>16</v>
      </c>
      <c r="G113" s="11">
        <v>60.98286530223703</v>
      </c>
    </row>
    <row r="114" spans="1:7" x14ac:dyDescent="0.25">
      <c r="A114" s="7" t="s">
        <v>11</v>
      </c>
      <c r="B114" s="7" t="s">
        <v>37</v>
      </c>
      <c r="C114" s="7">
        <v>1</v>
      </c>
      <c r="D114" s="10">
        <v>1.07</v>
      </c>
      <c r="E114" s="10">
        <v>0.51</v>
      </c>
      <c r="F114" s="13">
        <v>8</v>
      </c>
      <c r="G114" s="11">
        <v>26.525067428208786</v>
      </c>
    </row>
    <row r="115" spans="1:7" x14ac:dyDescent="0.25">
      <c r="A115" s="7" t="s">
        <v>11</v>
      </c>
      <c r="B115" s="7" t="s">
        <v>37</v>
      </c>
      <c r="C115" s="7">
        <v>2</v>
      </c>
      <c r="D115" s="10">
        <v>1.1599999999999999</v>
      </c>
      <c r="E115" s="10">
        <v>0.35</v>
      </c>
      <c r="F115" s="13">
        <v>6</v>
      </c>
      <c r="G115" s="11">
        <v>28.756147866095507</v>
      </c>
    </row>
    <row r="116" spans="1:7" x14ac:dyDescent="0.25">
      <c r="A116" s="7" t="s">
        <v>11</v>
      </c>
      <c r="B116" s="7" t="s">
        <v>37</v>
      </c>
      <c r="C116" s="7">
        <v>3</v>
      </c>
      <c r="D116" s="10">
        <v>1</v>
      </c>
      <c r="E116" s="10">
        <v>0.36</v>
      </c>
      <c r="F116" s="13">
        <v>8</v>
      </c>
      <c r="G116" s="11">
        <v>24.789782643185784</v>
      </c>
    </row>
    <row r="117" spans="1:7" x14ac:dyDescent="0.25">
      <c r="A117" s="7" t="s">
        <v>11</v>
      </c>
      <c r="B117" s="7" t="s">
        <v>37</v>
      </c>
      <c r="C117" s="7">
        <v>4</v>
      </c>
      <c r="D117" s="10">
        <v>1.1000000000000001</v>
      </c>
      <c r="E117" s="10">
        <v>0.41</v>
      </c>
      <c r="F117" s="13">
        <v>10</v>
      </c>
      <c r="G117" s="11">
        <v>27.268760907504362</v>
      </c>
    </row>
    <row r="118" spans="1:7" x14ac:dyDescent="0.25">
      <c r="A118" s="7" t="s">
        <v>12</v>
      </c>
      <c r="B118" s="7" t="s">
        <v>37</v>
      </c>
      <c r="C118" s="7">
        <v>1</v>
      </c>
      <c r="D118" s="10">
        <v>1.94</v>
      </c>
      <c r="E118" s="10">
        <v>0.76</v>
      </c>
      <c r="F118" s="13">
        <v>4</v>
      </c>
      <c r="G118" s="11">
        <v>48.092178327780424</v>
      </c>
    </row>
    <row r="119" spans="1:7" x14ac:dyDescent="0.25">
      <c r="A119" s="7" t="s">
        <v>12</v>
      </c>
      <c r="B119" s="7" t="s">
        <v>37</v>
      </c>
      <c r="C119" s="7">
        <v>2</v>
      </c>
      <c r="D119" s="10">
        <v>2.93</v>
      </c>
      <c r="E119" s="10">
        <v>0.68</v>
      </c>
      <c r="F119" s="13">
        <v>8</v>
      </c>
      <c r="G119" s="11">
        <v>72.634063144534352</v>
      </c>
    </row>
    <row r="120" spans="1:7" x14ac:dyDescent="0.25">
      <c r="A120" s="7" t="s">
        <v>12</v>
      </c>
      <c r="B120" s="7" t="s">
        <v>37</v>
      </c>
      <c r="C120" s="7">
        <v>3</v>
      </c>
      <c r="D120" s="10">
        <v>1.48</v>
      </c>
      <c r="E120" s="10">
        <v>0.81</v>
      </c>
      <c r="F120" s="13">
        <v>10</v>
      </c>
      <c r="G120" s="11">
        <v>36.688878311914962</v>
      </c>
    </row>
    <row r="121" spans="1:7" x14ac:dyDescent="0.25">
      <c r="A121" s="7" t="s">
        <v>12</v>
      </c>
      <c r="B121" s="7" t="s">
        <v>37</v>
      </c>
      <c r="C121" s="7">
        <v>4</v>
      </c>
      <c r="D121" s="10">
        <v>2.48</v>
      </c>
      <c r="E121" s="10">
        <v>0.74</v>
      </c>
      <c r="F121" s="13">
        <v>8</v>
      </c>
      <c r="G121" s="11">
        <v>61.478660955100743</v>
      </c>
    </row>
    <row r="122" spans="1:7" x14ac:dyDescent="0.25">
      <c r="A122" s="7" t="s">
        <v>13</v>
      </c>
      <c r="B122" s="7" t="s">
        <v>37</v>
      </c>
      <c r="C122" s="7">
        <v>1</v>
      </c>
      <c r="D122" s="10">
        <v>2.4500000000000002</v>
      </c>
      <c r="E122" s="10">
        <v>0.51</v>
      </c>
      <c r="F122" s="13">
        <v>6</v>
      </c>
      <c r="G122" s="11">
        <v>60.734967475805171</v>
      </c>
    </row>
    <row r="123" spans="1:7" x14ac:dyDescent="0.25">
      <c r="A123" s="7" t="s">
        <v>13</v>
      </c>
      <c r="B123" s="7" t="s">
        <v>37</v>
      </c>
      <c r="C123" s="7">
        <v>2</v>
      </c>
      <c r="D123" s="10">
        <v>2.63</v>
      </c>
      <c r="E123" s="10">
        <v>0.56000000000000005</v>
      </c>
      <c r="F123" s="13">
        <v>10</v>
      </c>
      <c r="G123" s="11">
        <v>65.197128351578613</v>
      </c>
    </row>
    <row r="124" spans="1:7" x14ac:dyDescent="0.25">
      <c r="A124" s="7" t="s">
        <v>13</v>
      </c>
      <c r="B124" s="7" t="s">
        <v>37</v>
      </c>
      <c r="C124" s="7">
        <v>3</v>
      </c>
      <c r="D124" s="10">
        <v>2.02</v>
      </c>
      <c r="E124" s="10">
        <v>0.49</v>
      </c>
      <c r="F124" s="13">
        <v>10</v>
      </c>
      <c r="G124" s="11">
        <v>50.075360939235289</v>
      </c>
    </row>
    <row r="125" spans="1:7" x14ac:dyDescent="0.25">
      <c r="A125" s="7" t="s">
        <v>13</v>
      </c>
      <c r="B125" s="7" t="s">
        <v>37</v>
      </c>
      <c r="C125" s="7">
        <v>4</v>
      </c>
      <c r="D125" s="10">
        <v>1.98</v>
      </c>
      <c r="E125" s="10">
        <v>0.48</v>
      </c>
      <c r="F125" s="13">
        <v>6</v>
      </c>
      <c r="G125" s="11">
        <v>49.083769633507849</v>
      </c>
    </row>
    <row r="126" spans="1:7" x14ac:dyDescent="0.25">
      <c r="A126" s="7" t="s">
        <v>14</v>
      </c>
      <c r="B126" s="7" t="s">
        <v>37</v>
      </c>
      <c r="C126" s="7">
        <v>1</v>
      </c>
      <c r="D126" s="10">
        <v>2.0499999999999998</v>
      </c>
      <c r="E126" s="10">
        <v>0.68</v>
      </c>
      <c r="F126" s="13">
        <v>10</v>
      </c>
      <c r="G126" s="11">
        <v>50.819054418530847</v>
      </c>
    </row>
    <row r="127" spans="1:7" x14ac:dyDescent="0.25">
      <c r="A127" s="7" t="s">
        <v>14</v>
      </c>
      <c r="B127" s="7" t="s">
        <v>37</v>
      </c>
      <c r="C127" s="7">
        <v>2</v>
      </c>
      <c r="D127" s="10">
        <v>1.95</v>
      </c>
      <c r="E127" s="10">
        <v>0.69</v>
      </c>
      <c r="F127" s="13">
        <v>10</v>
      </c>
      <c r="G127" s="11">
        <v>48.340076154212277</v>
      </c>
    </row>
    <row r="128" spans="1:7" x14ac:dyDescent="0.25">
      <c r="A128" s="7" t="s">
        <v>14</v>
      </c>
      <c r="B128" s="7" t="s">
        <v>37</v>
      </c>
      <c r="C128" s="7">
        <v>3</v>
      </c>
      <c r="D128" s="10">
        <v>1.5</v>
      </c>
      <c r="E128" s="10">
        <v>0.61</v>
      </c>
      <c r="F128" s="13">
        <v>12</v>
      </c>
      <c r="G128" s="11">
        <v>37.184673964778675</v>
      </c>
    </row>
    <row r="129" spans="1:7" x14ac:dyDescent="0.25">
      <c r="A129" s="7" t="s">
        <v>14</v>
      </c>
      <c r="B129" s="7" t="s">
        <v>37</v>
      </c>
      <c r="C129" s="7">
        <v>4</v>
      </c>
      <c r="D129" s="10">
        <v>1.91</v>
      </c>
      <c r="E129" s="10">
        <v>0.78</v>
      </c>
      <c r="F129" s="13">
        <v>12</v>
      </c>
      <c r="G129" s="11">
        <v>47.348484848484844</v>
      </c>
    </row>
    <row r="130" spans="1:7" x14ac:dyDescent="0.25">
      <c r="A130" s="7" t="s">
        <v>15</v>
      </c>
      <c r="B130" s="7" t="s">
        <v>37</v>
      </c>
      <c r="C130" s="7">
        <v>1</v>
      </c>
      <c r="D130" s="10">
        <v>2.59</v>
      </c>
      <c r="E130" s="10">
        <v>1.22</v>
      </c>
      <c r="F130" s="13">
        <v>12</v>
      </c>
      <c r="G130" s="11">
        <v>64.205537045851173</v>
      </c>
    </row>
    <row r="131" spans="1:7" x14ac:dyDescent="0.25">
      <c r="A131" s="7" t="s">
        <v>15</v>
      </c>
      <c r="B131" s="7" t="s">
        <v>37</v>
      </c>
      <c r="C131" s="7">
        <v>2</v>
      </c>
      <c r="D131" s="10">
        <v>2.5099999999999998</v>
      </c>
      <c r="E131" s="10">
        <v>1.34</v>
      </c>
      <c r="F131" s="13">
        <v>12</v>
      </c>
      <c r="G131" s="11">
        <v>62.222354434396323</v>
      </c>
    </row>
    <row r="132" spans="1:7" x14ac:dyDescent="0.25">
      <c r="A132" s="7" t="s">
        <v>15</v>
      </c>
      <c r="B132" s="7" t="s">
        <v>37</v>
      </c>
      <c r="C132" s="7">
        <v>3</v>
      </c>
      <c r="D132" s="10">
        <v>2.12</v>
      </c>
      <c r="E132" s="10">
        <v>1.1200000000000001</v>
      </c>
      <c r="F132" s="13">
        <v>16</v>
      </c>
      <c r="G132" s="11">
        <v>52.554339203553866</v>
      </c>
    </row>
    <row r="133" spans="1:7" x14ac:dyDescent="0.25">
      <c r="A133" s="7" t="s">
        <v>15</v>
      </c>
      <c r="B133" s="7" t="s">
        <v>37</v>
      </c>
      <c r="C133" s="7">
        <v>4</v>
      </c>
      <c r="D133" s="10">
        <v>2.2999999999999998</v>
      </c>
      <c r="E133" s="10">
        <v>1.34</v>
      </c>
      <c r="F133" s="13">
        <v>14</v>
      </c>
      <c r="G133" s="11">
        <v>57.016500079327301</v>
      </c>
    </row>
    <row r="134" spans="1:7" x14ac:dyDescent="0.25">
      <c r="A134" s="7" t="s">
        <v>16</v>
      </c>
      <c r="B134" s="7" t="s">
        <v>37</v>
      </c>
      <c r="C134" s="7">
        <v>1</v>
      </c>
      <c r="D134" s="10">
        <v>2.81</v>
      </c>
      <c r="E134" s="10">
        <v>1.34</v>
      </c>
      <c r="F134" s="13">
        <v>10</v>
      </c>
      <c r="G134" s="11">
        <v>69.659289227352048</v>
      </c>
    </row>
    <row r="135" spans="1:7" x14ac:dyDescent="0.25">
      <c r="A135" s="7" t="s">
        <v>16</v>
      </c>
      <c r="B135" s="7" t="s">
        <v>37</v>
      </c>
      <c r="C135" s="7">
        <v>2</v>
      </c>
      <c r="D135" s="10">
        <v>2.83</v>
      </c>
      <c r="E135" s="10">
        <v>1.26</v>
      </c>
      <c r="F135" s="13">
        <v>12</v>
      </c>
      <c r="G135" s="11">
        <v>70.155084880215767</v>
      </c>
    </row>
    <row r="136" spans="1:7" x14ac:dyDescent="0.25">
      <c r="A136" s="7" t="s">
        <v>16</v>
      </c>
      <c r="B136" s="7" t="s">
        <v>37</v>
      </c>
      <c r="C136" s="7">
        <v>3</v>
      </c>
      <c r="D136" s="10">
        <v>2.81</v>
      </c>
      <c r="E136" s="10">
        <v>1.36</v>
      </c>
      <c r="F136" s="13">
        <v>12</v>
      </c>
      <c r="G136" s="11">
        <v>69.659289227352062</v>
      </c>
    </row>
    <row r="137" spans="1:7" x14ac:dyDescent="0.25">
      <c r="A137" s="7" t="s">
        <v>16</v>
      </c>
      <c r="B137" s="7" t="s">
        <v>37</v>
      </c>
      <c r="C137" s="7">
        <v>4</v>
      </c>
      <c r="D137" s="10">
        <v>2.78</v>
      </c>
      <c r="E137" s="10">
        <v>1.56</v>
      </c>
      <c r="F137" s="13">
        <v>12</v>
      </c>
      <c r="G137" s="11">
        <v>68.915595748056475</v>
      </c>
    </row>
    <row r="138" spans="1:7" x14ac:dyDescent="0.25">
      <c r="A138" s="7" t="s">
        <v>17</v>
      </c>
      <c r="B138" s="7" t="s">
        <v>37</v>
      </c>
      <c r="C138" s="7">
        <v>1</v>
      </c>
      <c r="D138" s="10">
        <v>2.44</v>
      </c>
      <c r="E138" s="10">
        <v>1.06</v>
      </c>
      <c r="F138" s="13">
        <v>16</v>
      </c>
      <c r="G138" s="11">
        <v>60.487069649373318</v>
      </c>
    </row>
    <row r="139" spans="1:7" x14ac:dyDescent="0.25">
      <c r="A139" s="7" t="s">
        <v>17</v>
      </c>
      <c r="B139" s="7" t="s">
        <v>37</v>
      </c>
      <c r="C139" s="7">
        <v>2</v>
      </c>
      <c r="D139" s="10">
        <v>2.3199999999999998</v>
      </c>
      <c r="E139" s="10">
        <v>1.1000000000000001</v>
      </c>
      <c r="F139" s="13">
        <v>16</v>
      </c>
      <c r="G139" s="11">
        <v>57.512295732191014</v>
      </c>
    </row>
    <row r="140" spans="1:7" x14ac:dyDescent="0.25">
      <c r="A140" s="7" t="s">
        <v>17</v>
      </c>
      <c r="B140" s="7" t="s">
        <v>37</v>
      </c>
      <c r="C140" s="7">
        <v>3</v>
      </c>
      <c r="D140" s="10">
        <v>2.6</v>
      </c>
      <c r="E140" s="10">
        <v>1.54</v>
      </c>
      <c r="F140" s="13">
        <v>16</v>
      </c>
      <c r="G140" s="11">
        <v>64.45343487228304</v>
      </c>
    </row>
    <row r="141" spans="1:7" x14ac:dyDescent="0.25">
      <c r="A141" s="7" t="s">
        <v>17</v>
      </c>
      <c r="B141" s="7" t="s">
        <v>37</v>
      </c>
      <c r="C141" s="7">
        <v>4</v>
      </c>
      <c r="D141" s="10">
        <v>2.2999999999999998</v>
      </c>
      <c r="E141" s="10">
        <v>1.52</v>
      </c>
      <c r="F141" s="13">
        <v>12</v>
      </c>
      <c r="G141" s="11">
        <v>57.016500079327301</v>
      </c>
    </row>
    <row r="142" spans="1:7" x14ac:dyDescent="0.25">
      <c r="A142" s="7" t="s">
        <v>18</v>
      </c>
      <c r="B142" s="7" t="s">
        <v>37</v>
      </c>
      <c r="C142" s="7">
        <v>1</v>
      </c>
      <c r="D142" s="10">
        <v>2.14</v>
      </c>
      <c r="E142" s="10">
        <v>1.1499999999999999</v>
      </c>
      <c r="F142" s="13">
        <v>14</v>
      </c>
      <c r="G142" s="11">
        <v>53.050134856417571</v>
      </c>
    </row>
    <row r="143" spans="1:7" x14ac:dyDescent="0.25">
      <c r="A143" s="7" t="s">
        <v>18</v>
      </c>
      <c r="B143" s="7" t="s">
        <v>37</v>
      </c>
      <c r="C143" s="7">
        <v>2</v>
      </c>
      <c r="D143" s="10">
        <v>1.98</v>
      </c>
      <c r="E143" s="10">
        <v>1.04</v>
      </c>
      <c r="F143" s="13">
        <v>10</v>
      </c>
      <c r="G143" s="11">
        <v>49.083769633507849</v>
      </c>
    </row>
    <row r="144" spans="1:7" x14ac:dyDescent="0.25">
      <c r="A144" s="7" t="s">
        <v>18</v>
      </c>
      <c r="B144" s="7" t="s">
        <v>37</v>
      </c>
      <c r="C144" s="7">
        <v>3</v>
      </c>
      <c r="D144" s="10">
        <v>2</v>
      </c>
      <c r="E144" s="10">
        <v>1.1100000000000001</v>
      </c>
      <c r="F144" s="13">
        <v>10</v>
      </c>
      <c r="G144" s="11">
        <v>49.579565286371569</v>
      </c>
    </row>
    <row r="145" spans="1:7" x14ac:dyDescent="0.25">
      <c r="A145" s="7" t="s">
        <v>18</v>
      </c>
      <c r="B145" s="7" t="s">
        <v>37</v>
      </c>
      <c r="C145" s="7">
        <v>4</v>
      </c>
      <c r="D145" s="10">
        <v>2.08</v>
      </c>
      <c r="E145" s="10">
        <v>1.28</v>
      </c>
      <c r="F145" s="13">
        <v>10</v>
      </c>
      <c r="G145" s="11">
        <v>51.562747897826426</v>
      </c>
    </row>
    <row r="146" spans="1:7" x14ac:dyDescent="0.25">
      <c r="A146" s="7" t="s">
        <v>19</v>
      </c>
      <c r="B146" s="7" t="s">
        <v>37</v>
      </c>
      <c r="C146" s="7">
        <v>1</v>
      </c>
      <c r="D146" s="10">
        <v>2.27</v>
      </c>
      <c r="E146" s="10">
        <v>0.98</v>
      </c>
      <c r="F146" s="13">
        <v>12</v>
      </c>
      <c r="G146" s="11">
        <v>56.272806600031736</v>
      </c>
    </row>
    <row r="147" spans="1:7" x14ac:dyDescent="0.25">
      <c r="A147" s="7" t="s">
        <v>19</v>
      </c>
      <c r="B147" s="7" t="s">
        <v>37</v>
      </c>
      <c r="C147" s="7">
        <v>2</v>
      </c>
      <c r="D147" s="10">
        <v>2</v>
      </c>
      <c r="E147" s="10">
        <v>0.89</v>
      </c>
      <c r="F147" s="13">
        <v>12</v>
      </c>
      <c r="G147" s="11">
        <v>49.579565286371569</v>
      </c>
    </row>
    <row r="148" spans="1:7" x14ac:dyDescent="0.25">
      <c r="A148" s="7" t="s">
        <v>19</v>
      </c>
      <c r="B148" s="7" t="s">
        <v>37</v>
      </c>
      <c r="C148" s="7">
        <v>3</v>
      </c>
      <c r="D148" s="10">
        <v>2.0099999999999998</v>
      </c>
      <c r="E148" s="10">
        <v>0.77</v>
      </c>
      <c r="F148" s="13">
        <v>10</v>
      </c>
      <c r="G148" s="11">
        <v>49.827463112803422</v>
      </c>
    </row>
    <row r="149" spans="1:7" x14ac:dyDescent="0.25">
      <c r="A149" s="7" t="s">
        <v>19</v>
      </c>
      <c r="B149" s="7" t="s">
        <v>37</v>
      </c>
      <c r="C149" s="7">
        <v>4</v>
      </c>
      <c r="D149" s="10">
        <v>2.17</v>
      </c>
      <c r="E149" s="10">
        <v>0.83</v>
      </c>
      <c r="F149" s="13">
        <v>10</v>
      </c>
      <c r="G149" s="11">
        <v>53.793828335713158</v>
      </c>
    </row>
    <row r="150" spans="1:7" x14ac:dyDescent="0.25">
      <c r="A150" s="7" t="s">
        <v>20</v>
      </c>
      <c r="B150" s="7" t="s">
        <v>37</v>
      </c>
      <c r="C150" s="7">
        <v>1</v>
      </c>
      <c r="D150" s="10">
        <v>1.67</v>
      </c>
      <c r="E150" s="10">
        <v>0.51</v>
      </c>
      <c r="F150" s="13">
        <v>8</v>
      </c>
      <c r="G150" s="11">
        <v>41.398937014120257</v>
      </c>
    </row>
    <row r="151" spans="1:7" x14ac:dyDescent="0.25">
      <c r="A151" s="7" t="s">
        <v>20</v>
      </c>
      <c r="B151" s="7" t="s">
        <v>37</v>
      </c>
      <c r="C151" s="7">
        <v>2</v>
      </c>
      <c r="D151" s="10">
        <v>1.69</v>
      </c>
      <c r="E151" s="10">
        <v>0.61</v>
      </c>
      <c r="F151" s="13">
        <v>8</v>
      </c>
      <c r="G151" s="11">
        <v>41.894732666983977</v>
      </c>
    </row>
    <row r="152" spans="1:7" x14ac:dyDescent="0.25">
      <c r="A152" s="7" t="s">
        <v>20</v>
      </c>
      <c r="B152" s="7" t="s">
        <v>37</v>
      </c>
      <c r="C152" s="7">
        <v>3</v>
      </c>
      <c r="D152" s="10">
        <v>1.76</v>
      </c>
      <c r="E152" s="10">
        <v>0.68</v>
      </c>
      <c r="F152" s="13">
        <v>10</v>
      </c>
      <c r="G152" s="11">
        <v>43.630017452006975</v>
      </c>
    </row>
    <row r="153" spans="1:7" x14ac:dyDescent="0.25">
      <c r="A153" s="7" t="s">
        <v>20</v>
      </c>
      <c r="B153" s="7" t="s">
        <v>37</v>
      </c>
      <c r="C153" s="7">
        <v>4</v>
      </c>
      <c r="D153" s="10">
        <v>1.97</v>
      </c>
      <c r="E153" s="10">
        <v>0.49</v>
      </c>
      <c r="F153" s="13">
        <v>10</v>
      </c>
      <c r="G153" s="11">
        <v>48.835871807075996</v>
      </c>
    </row>
    <row r="154" spans="1:7" x14ac:dyDescent="0.25">
      <c r="A154" s="7" t="s">
        <v>21</v>
      </c>
      <c r="B154" s="7" t="s">
        <v>37</v>
      </c>
      <c r="C154" s="7">
        <v>1</v>
      </c>
      <c r="D154" s="10">
        <v>1.81</v>
      </c>
      <c r="E154" s="10">
        <v>0.89</v>
      </c>
      <c r="F154" s="13">
        <v>18</v>
      </c>
      <c r="G154" s="11">
        <v>44.869506584166267</v>
      </c>
    </row>
    <row r="155" spans="1:7" x14ac:dyDescent="0.25">
      <c r="A155" s="7" t="s">
        <v>21</v>
      </c>
      <c r="B155" s="7" t="s">
        <v>37</v>
      </c>
      <c r="C155" s="7">
        <v>2</v>
      </c>
      <c r="D155" s="10">
        <v>2</v>
      </c>
      <c r="E155" s="10">
        <v>0.85</v>
      </c>
      <c r="F155" s="13">
        <v>10</v>
      </c>
      <c r="G155" s="11">
        <v>49.579565286371569</v>
      </c>
    </row>
    <row r="156" spans="1:7" x14ac:dyDescent="0.25">
      <c r="A156" s="7" t="s">
        <v>21</v>
      </c>
      <c r="B156" s="7" t="s">
        <v>37</v>
      </c>
      <c r="C156" s="7">
        <v>3</v>
      </c>
      <c r="D156" s="10">
        <v>1.9</v>
      </c>
      <c r="E156" s="10">
        <v>0.93</v>
      </c>
      <c r="F156" s="13">
        <v>10</v>
      </c>
      <c r="G156" s="11">
        <v>47.100587022052984</v>
      </c>
    </row>
    <row r="157" spans="1:7" x14ac:dyDescent="0.25">
      <c r="A157" s="7" t="s">
        <v>21</v>
      </c>
      <c r="B157" s="7" t="s">
        <v>37</v>
      </c>
      <c r="C157" s="7">
        <v>4</v>
      </c>
      <c r="D157" s="10">
        <v>1.91</v>
      </c>
      <c r="E157" s="10">
        <v>0.86</v>
      </c>
      <c r="F157" s="13">
        <v>18</v>
      </c>
      <c r="G157" s="11">
        <v>47.348484848484844</v>
      </c>
    </row>
    <row r="158" spans="1:7" x14ac:dyDescent="0.25">
      <c r="A158" s="7" t="s">
        <v>22</v>
      </c>
      <c r="B158" s="7" t="s">
        <v>37</v>
      </c>
      <c r="C158" s="7">
        <v>1</v>
      </c>
      <c r="D158" s="10">
        <v>4.74</v>
      </c>
      <c r="E158" s="10">
        <v>1.95</v>
      </c>
      <c r="F158" s="13">
        <v>16</v>
      </c>
      <c r="G158" s="11">
        <v>117.50356972870061</v>
      </c>
    </row>
    <row r="159" spans="1:7" x14ac:dyDescent="0.25">
      <c r="A159" s="7" t="s">
        <v>22</v>
      </c>
      <c r="B159" s="7" t="s">
        <v>37</v>
      </c>
      <c r="C159" s="7">
        <v>2</v>
      </c>
      <c r="D159" s="10">
        <v>3.32</v>
      </c>
      <c r="E159" s="10">
        <v>1.57</v>
      </c>
      <c r="F159" s="13">
        <v>16</v>
      </c>
      <c r="G159" s="11">
        <v>82.302078375376809</v>
      </c>
    </row>
    <row r="160" spans="1:7" x14ac:dyDescent="0.25">
      <c r="A160" s="7" t="s">
        <v>22</v>
      </c>
      <c r="B160" s="7" t="s">
        <v>37</v>
      </c>
      <c r="C160" s="7">
        <v>3</v>
      </c>
      <c r="D160" s="10">
        <v>3.34</v>
      </c>
      <c r="E160" s="10">
        <v>1.6</v>
      </c>
      <c r="F160" s="13">
        <v>12</v>
      </c>
      <c r="G160" s="11">
        <v>82.797874028240528</v>
      </c>
    </row>
    <row r="161" spans="1:7" x14ac:dyDescent="0.25">
      <c r="A161" s="7" t="s">
        <v>22</v>
      </c>
      <c r="B161" s="7" t="s">
        <v>37</v>
      </c>
      <c r="C161" s="7">
        <v>4</v>
      </c>
      <c r="D161" s="10">
        <v>4</v>
      </c>
      <c r="E161" s="10">
        <v>1.82</v>
      </c>
      <c r="F161" s="13">
        <v>12</v>
      </c>
      <c r="G161" s="11">
        <v>99.159130572743138</v>
      </c>
    </row>
    <row r="162" spans="1:7" x14ac:dyDescent="0.25">
      <c r="A162" s="7" t="s">
        <v>23</v>
      </c>
      <c r="B162" s="7" t="s">
        <v>37</v>
      </c>
      <c r="C162" s="7">
        <v>1</v>
      </c>
      <c r="D162" s="10">
        <v>1.9</v>
      </c>
      <c r="E162" s="10">
        <v>1.36</v>
      </c>
      <c r="F162" s="13">
        <v>18</v>
      </c>
      <c r="G162" s="11">
        <v>47.100587022052991</v>
      </c>
    </row>
    <row r="163" spans="1:7" x14ac:dyDescent="0.25">
      <c r="A163" s="7" t="s">
        <v>23</v>
      </c>
      <c r="B163" s="7" t="s">
        <v>37</v>
      </c>
      <c r="C163" s="7">
        <v>2</v>
      </c>
      <c r="D163" s="10">
        <v>1.8</v>
      </c>
      <c r="E163" s="10">
        <v>1.51</v>
      </c>
      <c r="F163" s="13">
        <v>10</v>
      </c>
      <c r="G163" s="11">
        <v>44.621608757734414</v>
      </c>
    </row>
    <row r="164" spans="1:7" x14ac:dyDescent="0.25">
      <c r="A164" s="7" t="s">
        <v>23</v>
      </c>
      <c r="B164" s="7" t="s">
        <v>37</v>
      </c>
      <c r="C164" s="7">
        <v>3</v>
      </c>
      <c r="D164" s="10">
        <v>1.77</v>
      </c>
      <c r="E164" s="10">
        <v>1.54</v>
      </c>
      <c r="F164" s="13">
        <v>10</v>
      </c>
      <c r="G164" s="11">
        <v>43.877915278438842</v>
      </c>
    </row>
    <row r="165" spans="1:7" x14ac:dyDescent="0.25">
      <c r="A165" s="7" t="s">
        <v>23</v>
      </c>
      <c r="B165" s="7" t="s">
        <v>37</v>
      </c>
      <c r="C165" s="7">
        <v>4</v>
      </c>
      <c r="D165" s="10">
        <v>2.1</v>
      </c>
      <c r="E165" s="10">
        <v>1.38</v>
      </c>
      <c r="F165" s="13">
        <v>10</v>
      </c>
      <c r="G165" s="11">
        <v>52.058543550690153</v>
      </c>
    </row>
    <row r="166" spans="1:7" x14ac:dyDescent="0.25">
      <c r="A166" s="7" t="s">
        <v>24</v>
      </c>
      <c r="B166" s="7" t="s">
        <v>37</v>
      </c>
      <c r="C166" s="7">
        <v>1</v>
      </c>
      <c r="D166" s="10">
        <v>1.51</v>
      </c>
      <c r="E166" s="10">
        <v>0.34</v>
      </c>
      <c r="F166" s="13">
        <v>12</v>
      </c>
      <c r="G166" s="11">
        <v>37.432571791210535</v>
      </c>
    </row>
    <row r="167" spans="1:7" x14ac:dyDescent="0.25">
      <c r="A167" s="7" t="s">
        <v>24</v>
      </c>
      <c r="B167" s="7" t="s">
        <v>37</v>
      </c>
      <c r="C167" s="7">
        <v>2</v>
      </c>
      <c r="D167" s="10">
        <v>1.62</v>
      </c>
      <c r="E167" s="10">
        <v>0.54</v>
      </c>
      <c r="F167" s="13">
        <v>12</v>
      </c>
      <c r="G167" s="11">
        <v>40.159447881960972</v>
      </c>
    </row>
    <row r="168" spans="1:7" x14ac:dyDescent="0.25">
      <c r="A168" s="7" t="s">
        <v>24</v>
      </c>
      <c r="B168" s="7" t="s">
        <v>37</v>
      </c>
      <c r="C168" s="7">
        <v>3</v>
      </c>
      <c r="D168" s="10">
        <v>1.77</v>
      </c>
      <c r="E168" s="10">
        <v>0.39</v>
      </c>
      <c r="F168" s="13">
        <v>14</v>
      </c>
      <c r="G168" s="11">
        <v>43.877915278438827</v>
      </c>
    </row>
    <row r="169" spans="1:7" x14ac:dyDescent="0.25">
      <c r="A169" s="7" t="s">
        <v>24</v>
      </c>
      <c r="B169" s="7" t="s">
        <v>37</v>
      </c>
      <c r="C169" s="7">
        <v>4</v>
      </c>
      <c r="D169" s="10">
        <v>1.87</v>
      </c>
      <c r="E169" s="10">
        <v>0.42</v>
      </c>
      <c r="F169" s="13">
        <v>12</v>
      </c>
      <c r="G169" s="11">
        <v>46.356893542757412</v>
      </c>
    </row>
    <row r="170" spans="1:7" x14ac:dyDescent="0.25">
      <c r="A170" s="7" t="s">
        <v>25</v>
      </c>
      <c r="B170" s="7" t="s">
        <v>37</v>
      </c>
      <c r="C170" s="7">
        <v>1</v>
      </c>
      <c r="D170" s="10">
        <v>1.41</v>
      </c>
      <c r="E170" s="10">
        <v>0.99</v>
      </c>
      <c r="F170" s="13">
        <v>10</v>
      </c>
      <c r="G170" s="11">
        <v>34.95359352689195</v>
      </c>
    </row>
    <row r="171" spans="1:7" x14ac:dyDescent="0.25">
      <c r="A171" s="7" t="s">
        <v>25</v>
      </c>
      <c r="B171" s="7" t="s">
        <v>37</v>
      </c>
      <c r="C171" s="7">
        <v>2</v>
      </c>
      <c r="D171" s="10">
        <v>1.93</v>
      </c>
      <c r="E171" s="10">
        <v>1.2</v>
      </c>
      <c r="F171" s="13">
        <v>18</v>
      </c>
      <c r="G171" s="11">
        <v>47.844280501348571</v>
      </c>
    </row>
    <row r="172" spans="1:7" x14ac:dyDescent="0.25">
      <c r="A172" s="7" t="s">
        <v>25</v>
      </c>
      <c r="B172" s="7" t="s">
        <v>37</v>
      </c>
      <c r="C172" s="7">
        <v>3</v>
      </c>
      <c r="D172" s="10">
        <v>1.99</v>
      </c>
      <c r="E172" s="10">
        <v>1.05</v>
      </c>
      <c r="F172" s="13">
        <v>10</v>
      </c>
      <c r="G172" s="11">
        <v>49.331667459939716</v>
      </c>
    </row>
    <row r="173" spans="1:7" x14ac:dyDescent="0.25">
      <c r="A173" s="7" t="s">
        <v>25</v>
      </c>
      <c r="B173" s="7" t="s">
        <v>37</v>
      </c>
      <c r="C173" s="7">
        <v>4</v>
      </c>
      <c r="D173" s="10">
        <v>1.77</v>
      </c>
      <c r="E173" s="10">
        <v>1.0900000000000001</v>
      </c>
      <c r="F173" s="13">
        <v>10</v>
      </c>
      <c r="G173" s="11">
        <v>43.877915278438842</v>
      </c>
    </row>
    <row r="174" spans="1:7" x14ac:dyDescent="0.25">
      <c r="A174" s="7" t="s">
        <v>26</v>
      </c>
      <c r="B174" s="7" t="s">
        <v>37</v>
      </c>
      <c r="C174" s="7">
        <v>1</v>
      </c>
      <c r="D174" s="10">
        <v>2.0299999999999998</v>
      </c>
      <c r="E174" s="10">
        <v>0.94</v>
      </c>
      <c r="F174" s="13">
        <v>12</v>
      </c>
      <c r="G174" s="11">
        <v>50.323258765667141</v>
      </c>
    </row>
    <row r="175" spans="1:7" x14ac:dyDescent="0.25">
      <c r="A175" s="7" t="s">
        <v>26</v>
      </c>
      <c r="B175" s="7" t="s">
        <v>37</v>
      </c>
      <c r="C175" s="7">
        <v>2</v>
      </c>
      <c r="D175" s="10">
        <v>2.04</v>
      </c>
      <c r="E175" s="10">
        <v>0.98</v>
      </c>
      <c r="F175" s="13">
        <v>12</v>
      </c>
      <c r="G175" s="11">
        <v>50.571156592098994</v>
      </c>
    </row>
    <row r="176" spans="1:7" x14ac:dyDescent="0.25">
      <c r="A176" s="7" t="s">
        <v>26</v>
      </c>
      <c r="B176" s="7" t="s">
        <v>37</v>
      </c>
      <c r="C176" s="7">
        <v>3</v>
      </c>
      <c r="D176" s="10">
        <v>1.78</v>
      </c>
      <c r="E176" s="10">
        <v>1.02</v>
      </c>
      <c r="F176" s="13">
        <v>12</v>
      </c>
      <c r="G176" s="11">
        <v>44.125813104870694</v>
      </c>
    </row>
    <row r="177" spans="1:7" x14ac:dyDescent="0.25">
      <c r="A177" s="7" t="s">
        <v>26</v>
      </c>
      <c r="B177" s="7" t="s">
        <v>37</v>
      </c>
      <c r="C177" s="7">
        <v>4</v>
      </c>
      <c r="D177" s="10">
        <v>2.04</v>
      </c>
      <c r="E177" s="10">
        <v>1.0900000000000001</v>
      </c>
      <c r="F177" s="13">
        <v>16</v>
      </c>
      <c r="G177" s="11">
        <v>50.571156592098994</v>
      </c>
    </row>
    <row r="178" spans="1:7" x14ac:dyDescent="0.25">
      <c r="A178" s="7" t="s">
        <v>27</v>
      </c>
      <c r="B178" s="7" t="s">
        <v>37</v>
      </c>
      <c r="C178" s="7">
        <v>1</v>
      </c>
      <c r="D178" s="10">
        <v>2.06</v>
      </c>
      <c r="E178" s="10">
        <v>1.57</v>
      </c>
      <c r="F178" s="13">
        <v>18</v>
      </c>
      <c r="G178" s="11">
        <v>51.066952244962714</v>
      </c>
    </row>
    <row r="179" spans="1:7" x14ac:dyDescent="0.25">
      <c r="A179" s="7" t="s">
        <v>27</v>
      </c>
      <c r="B179" s="7" t="s">
        <v>37</v>
      </c>
      <c r="C179" s="7">
        <v>2</v>
      </c>
      <c r="D179" s="10">
        <v>2.36</v>
      </c>
      <c r="E179" s="10">
        <v>1.29</v>
      </c>
      <c r="F179" s="13">
        <v>16</v>
      </c>
      <c r="G179" s="11">
        <v>58.503887037918446</v>
      </c>
    </row>
    <row r="180" spans="1:7" x14ac:dyDescent="0.25">
      <c r="A180" s="7" t="s">
        <v>27</v>
      </c>
      <c r="B180" s="7" t="s">
        <v>37</v>
      </c>
      <c r="C180" s="7">
        <v>3</v>
      </c>
      <c r="D180" s="10">
        <v>2.5</v>
      </c>
      <c r="E180" s="10">
        <v>1.25</v>
      </c>
      <c r="F180" s="13">
        <v>14</v>
      </c>
      <c r="G180" s="11">
        <v>61.974456607964463</v>
      </c>
    </row>
    <row r="181" spans="1:7" x14ac:dyDescent="0.25">
      <c r="A181" s="7" t="s">
        <v>27</v>
      </c>
      <c r="B181" s="7" t="s">
        <v>37</v>
      </c>
      <c r="C181" s="7">
        <v>4</v>
      </c>
      <c r="D181" s="10">
        <v>2.08</v>
      </c>
      <c r="E181" s="10">
        <v>1.34</v>
      </c>
      <c r="F181" s="13">
        <v>10</v>
      </c>
      <c r="G181" s="11">
        <v>51.562747897826426</v>
      </c>
    </row>
    <row r="182" spans="1:7" x14ac:dyDescent="0.25">
      <c r="A182" s="7" t="s">
        <v>28</v>
      </c>
      <c r="B182" s="7" t="s">
        <v>37</v>
      </c>
      <c r="C182" s="7">
        <v>1</v>
      </c>
      <c r="D182" s="10">
        <v>2.34</v>
      </c>
      <c r="E182" s="10">
        <v>0.92</v>
      </c>
      <c r="F182" s="13">
        <v>8</v>
      </c>
      <c r="G182" s="11">
        <v>58.008091385054733</v>
      </c>
    </row>
    <row r="183" spans="1:7" x14ac:dyDescent="0.25">
      <c r="A183" s="7" t="s">
        <v>28</v>
      </c>
      <c r="B183" s="7" t="s">
        <v>37</v>
      </c>
      <c r="C183" s="7">
        <v>2</v>
      </c>
      <c r="D183" s="10">
        <v>2.04</v>
      </c>
      <c r="E183" s="10">
        <v>0.9</v>
      </c>
      <c r="F183" s="13">
        <v>10</v>
      </c>
      <c r="G183" s="11">
        <v>50.571156592098994</v>
      </c>
    </row>
    <row r="184" spans="1:7" x14ac:dyDescent="0.25">
      <c r="A184" s="7" t="s">
        <v>28</v>
      </c>
      <c r="B184" s="7" t="s">
        <v>37</v>
      </c>
      <c r="C184" s="7">
        <v>3</v>
      </c>
      <c r="D184" s="10">
        <v>1.87</v>
      </c>
      <c r="E184" s="10">
        <v>0.87</v>
      </c>
      <c r="F184" s="13">
        <v>8</v>
      </c>
      <c r="G184" s="11">
        <v>46.356893542757412</v>
      </c>
    </row>
    <row r="185" spans="1:7" x14ac:dyDescent="0.25">
      <c r="A185" s="7" t="s">
        <v>28</v>
      </c>
      <c r="B185" s="7" t="s">
        <v>37</v>
      </c>
      <c r="C185" s="7">
        <v>4</v>
      </c>
      <c r="D185" s="10">
        <v>2.41</v>
      </c>
      <c r="E185" s="10">
        <v>1.03</v>
      </c>
      <c r="F185" s="13">
        <v>10</v>
      </c>
      <c r="G185" s="11">
        <v>59.743376170077738</v>
      </c>
    </row>
    <row r="186" spans="1:7" x14ac:dyDescent="0.25">
      <c r="A186" s="7" t="s">
        <v>29</v>
      </c>
      <c r="B186" s="7" t="s">
        <v>37</v>
      </c>
      <c r="C186" s="7">
        <v>1</v>
      </c>
      <c r="D186" s="10">
        <v>2.82</v>
      </c>
      <c r="E186" s="10">
        <v>0.61</v>
      </c>
      <c r="F186" s="13">
        <v>12</v>
      </c>
      <c r="G186" s="11">
        <v>69.907187053783915</v>
      </c>
    </row>
    <row r="187" spans="1:7" x14ac:dyDescent="0.25">
      <c r="A187" s="7" t="s">
        <v>29</v>
      </c>
      <c r="B187" s="7" t="s">
        <v>37</v>
      </c>
      <c r="C187" s="7">
        <v>2</v>
      </c>
      <c r="D187" s="10">
        <v>2.0099999999999998</v>
      </c>
      <c r="E187" s="10">
        <v>0.56999999999999995</v>
      </c>
      <c r="F187" s="13">
        <v>8</v>
      </c>
      <c r="G187" s="11">
        <v>49.827463112803422</v>
      </c>
    </row>
    <row r="188" spans="1:7" x14ac:dyDescent="0.25">
      <c r="A188" s="7" t="s">
        <v>29</v>
      </c>
      <c r="B188" s="7" t="s">
        <v>37</v>
      </c>
      <c r="C188" s="7">
        <v>3</v>
      </c>
      <c r="D188" s="10">
        <v>2.08</v>
      </c>
      <c r="E188" s="10">
        <v>0.56000000000000005</v>
      </c>
      <c r="F188" s="13">
        <v>12</v>
      </c>
      <c r="G188" s="11">
        <v>51.562747897826434</v>
      </c>
    </row>
    <row r="189" spans="1:7" x14ac:dyDescent="0.25">
      <c r="A189" s="7" t="s">
        <v>29</v>
      </c>
      <c r="B189" s="7" t="s">
        <v>37</v>
      </c>
      <c r="C189" s="7">
        <v>4</v>
      </c>
      <c r="D189" s="10">
        <v>2.31</v>
      </c>
      <c r="E189" s="10">
        <v>0.72</v>
      </c>
      <c r="F189" s="13">
        <v>8</v>
      </c>
      <c r="G189" s="11">
        <v>57.264397905759161</v>
      </c>
    </row>
    <row r="190" spans="1:7" x14ac:dyDescent="0.25">
      <c r="A190" s="7" t="s">
        <v>30</v>
      </c>
      <c r="B190" s="7" t="s">
        <v>37</v>
      </c>
      <c r="C190" s="7">
        <v>1</v>
      </c>
      <c r="D190" s="10">
        <v>2.2599999999999998</v>
      </c>
      <c r="E190" s="10">
        <v>0.75</v>
      </c>
      <c r="F190" s="13">
        <v>10</v>
      </c>
      <c r="G190" s="11">
        <v>56.024908773599869</v>
      </c>
    </row>
    <row r="191" spans="1:7" x14ac:dyDescent="0.25">
      <c r="A191" s="7" t="s">
        <v>30</v>
      </c>
      <c r="B191" s="7" t="s">
        <v>37</v>
      </c>
      <c r="C191" s="7">
        <v>2</v>
      </c>
      <c r="D191" s="10">
        <v>1.99</v>
      </c>
      <c r="E191" s="10">
        <v>0.84</v>
      </c>
      <c r="F191" s="13">
        <v>12</v>
      </c>
      <c r="G191" s="11">
        <v>49.331667459939716</v>
      </c>
    </row>
    <row r="192" spans="1:7" x14ac:dyDescent="0.25">
      <c r="A192" s="7" t="s">
        <v>30</v>
      </c>
      <c r="B192" s="7" t="s">
        <v>37</v>
      </c>
      <c r="C192" s="7">
        <v>3</v>
      </c>
      <c r="D192" s="10">
        <v>2.4700000000000002</v>
      </c>
      <c r="E192" s="10">
        <v>0.75</v>
      </c>
      <c r="F192" s="13">
        <v>10</v>
      </c>
      <c r="G192" s="11">
        <v>61.230763128668883</v>
      </c>
    </row>
    <row r="193" spans="1:7" x14ac:dyDescent="0.25">
      <c r="A193" s="7" t="s">
        <v>30</v>
      </c>
      <c r="B193" s="7" t="s">
        <v>37</v>
      </c>
      <c r="C193" s="7">
        <v>4</v>
      </c>
      <c r="D193" s="10">
        <v>2.85</v>
      </c>
      <c r="E193" s="10">
        <v>0.89</v>
      </c>
      <c r="F193" s="13">
        <v>12</v>
      </c>
      <c r="G193" s="11">
        <v>70.650880533079501</v>
      </c>
    </row>
    <row r="194" spans="1:7" x14ac:dyDescent="0.25">
      <c r="A194" s="7" t="s">
        <v>31</v>
      </c>
      <c r="B194" s="7" t="s">
        <v>37</v>
      </c>
      <c r="C194" s="7">
        <v>1</v>
      </c>
      <c r="D194" s="10">
        <v>2.02</v>
      </c>
      <c r="E194" s="10">
        <v>1.44</v>
      </c>
      <c r="F194" s="13">
        <v>18</v>
      </c>
      <c r="G194" s="11">
        <v>50.075360939235281</v>
      </c>
    </row>
    <row r="195" spans="1:7" x14ac:dyDescent="0.25">
      <c r="A195" s="7" t="s">
        <v>31</v>
      </c>
      <c r="B195" s="7" t="s">
        <v>37</v>
      </c>
      <c r="C195" s="7">
        <v>2</v>
      </c>
      <c r="D195" s="10">
        <v>2.12</v>
      </c>
      <c r="E195" s="10">
        <v>1.21</v>
      </c>
      <c r="F195" s="13">
        <v>20</v>
      </c>
      <c r="G195" s="11">
        <v>52.554339203553866</v>
      </c>
    </row>
    <row r="196" spans="1:7" x14ac:dyDescent="0.25">
      <c r="A196" s="7" t="s">
        <v>31</v>
      </c>
      <c r="B196" s="7" t="s">
        <v>37</v>
      </c>
      <c r="C196" s="7">
        <v>3</v>
      </c>
      <c r="D196" s="10">
        <v>2.06</v>
      </c>
      <c r="E196" s="10">
        <v>1.18</v>
      </c>
      <c r="F196" s="13">
        <v>12</v>
      </c>
      <c r="G196" s="11">
        <v>51.066952244962714</v>
      </c>
    </row>
    <row r="197" spans="1:7" x14ac:dyDescent="0.25">
      <c r="A197" s="7" t="s">
        <v>31</v>
      </c>
      <c r="B197" s="7" t="s">
        <v>37</v>
      </c>
      <c r="C197" s="7">
        <v>4</v>
      </c>
      <c r="D197" s="10">
        <v>2.4900000000000002</v>
      </c>
      <c r="E197" s="10">
        <v>1.43</v>
      </c>
      <c r="F197" s="13">
        <v>18</v>
      </c>
      <c r="G197" s="11">
        <v>61.726558781532596</v>
      </c>
    </row>
    <row r="198" spans="1:7" x14ac:dyDescent="0.25">
      <c r="A198" s="7" t="s">
        <v>32</v>
      </c>
      <c r="B198" s="7" t="s">
        <v>37</v>
      </c>
      <c r="C198" s="7">
        <v>1</v>
      </c>
      <c r="D198" s="10">
        <v>1.79</v>
      </c>
      <c r="E198" s="10">
        <v>0.76</v>
      </c>
      <c r="F198" s="13">
        <v>10</v>
      </c>
      <c r="G198" s="11">
        <v>44.373710931302554</v>
      </c>
    </row>
    <row r="199" spans="1:7" x14ac:dyDescent="0.25">
      <c r="A199" s="7" t="s">
        <v>32</v>
      </c>
      <c r="B199" s="7" t="s">
        <v>37</v>
      </c>
      <c r="C199" s="7">
        <v>2</v>
      </c>
      <c r="D199" s="10">
        <v>1.99</v>
      </c>
      <c r="E199" s="10">
        <v>0.72</v>
      </c>
      <c r="F199" s="13">
        <v>14</v>
      </c>
      <c r="G199" s="11">
        <v>49.331667459939716</v>
      </c>
    </row>
    <row r="200" spans="1:7" x14ac:dyDescent="0.25">
      <c r="A200" s="7" t="s">
        <v>32</v>
      </c>
      <c r="B200" s="7" t="s">
        <v>37</v>
      </c>
      <c r="C200" s="7">
        <v>3</v>
      </c>
      <c r="D200" s="10">
        <v>1.94</v>
      </c>
      <c r="E200" s="10">
        <v>0.84</v>
      </c>
      <c r="F200" s="13">
        <v>14</v>
      </c>
      <c r="G200" s="11">
        <v>48.092178327780431</v>
      </c>
    </row>
    <row r="201" spans="1:7" x14ac:dyDescent="0.25">
      <c r="A201" s="7" t="s">
        <v>32</v>
      </c>
      <c r="B201" s="7" t="s">
        <v>37</v>
      </c>
      <c r="C201" s="7">
        <v>4</v>
      </c>
      <c r="D201" s="10">
        <v>1.89</v>
      </c>
      <c r="E201" s="10">
        <v>0.79</v>
      </c>
      <c r="F201" s="13">
        <v>8</v>
      </c>
      <c r="G201" s="11">
        <v>46.852689195621139</v>
      </c>
    </row>
    <row r="202" spans="1:7" x14ac:dyDescent="0.25">
      <c r="A202" s="7" t="s">
        <v>33</v>
      </c>
      <c r="B202" s="7" t="s">
        <v>37</v>
      </c>
      <c r="C202" s="7">
        <v>1</v>
      </c>
      <c r="D202" s="10">
        <v>2.2599999999999998</v>
      </c>
      <c r="E202" s="10">
        <v>1.85</v>
      </c>
      <c r="F202" s="13">
        <v>12</v>
      </c>
      <c r="G202" s="11">
        <v>56.024908773599861</v>
      </c>
    </row>
    <row r="203" spans="1:7" x14ac:dyDescent="0.25">
      <c r="A203" s="7" t="s">
        <v>33</v>
      </c>
      <c r="B203" s="7" t="s">
        <v>37</v>
      </c>
      <c r="C203" s="7">
        <v>2</v>
      </c>
      <c r="D203" s="10">
        <v>2.1800000000000002</v>
      </c>
      <c r="E203" s="10">
        <v>1.66</v>
      </c>
      <c r="F203" s="13">
        <v>18</v>
      </c>
      <c r="G203" s="11">
        <v>54.041726162145004</v>
      </c>
    </row>
    <row r="204" spans="1:7" x14ac:dyDescent="0.25">
      <c r="A204" s="7" t="s">
        <v>33</v>
      </c>
      <c r="B204" s="7" t="s">
        <v>37</v>
      </c>
      <c r="C204" s="7">
        <v>3</v>
      </c>
      <c r="D204" s="10">
        <v>2.82</v>
      </c>
      <c r="E204" s="10">
        <v>1.67</v>
      </c>
      <c r="F204" s="13">
        <v>10</v>
      </c>
      <c r="G204" s="11">
        <v>69.907187053783915</v>
      </c>
    </row>
    <row r="205" spans="1:7" x14ac:dyDescent="0.25">
      <c r="A205" s="7" t="s">
        <v>33</v>
      </c>
      <c r="B205" s="7" t="s">
        <v>37</v>
      </c>
      <c r="C205" s="7">
        <v>4</v>
      </c>
      <c r="D205" s="10">
        <v>1.97</v>
      </c>
      <c r="E205" s="10">
        <v>1.47</v>
      </c>
      <c r="F205" s="13">
        <v>18</v>
      </c>
      <c r="G205" s="11">
        <v>48.835871807075996</v>
      </c>
    </row>
    <row r="206" spans="1:7" x14ac:dyDescent="0.25">
      <c r="A206" s="7" t="s">
        <v>34</v>
      </c>
      <c r="B206" s="7" t="s">
        <v>37</v>
      </c>
      <c r="C206" s="7">
        <v>1</v>
      </c>
      <c r="D206" s="10">
        <v>1.99</v>
      </c>
      <c r="E206" s="10">
        <v>0.99</v>
      </c>
      <c r="F206" s="13">
        <v>12</v>
      </c>
      <c r="G206" s="11">
        <v>49.331667459939702</v>
      </c>
    </row>
    <row r="207" spans="1:7" x14ac:dyDescent="0.25">
      <c r="A207" s="7" t="s">
        <v>34</v>
      </c>
      <c r="B207" s="7" t="s">
        <v>37</v>
      </c>
      <c r="C207" s="7">
        <v>2</v>
      </c>
      <c r="D207" s="10">
        <v>2.23</v>
      </c>
      <c r="E207" s="10">
        <v>1.19</v>
      </c>
      <c r="F207" s="13">
        <v>12</v>
      </c>
      <c r="G207" s="11">
        <v>55.281215294304296</v>
      </c>
    </row>
    <row r="208" spans="1:7" x14ac:dyDescent="0.25">
      <c r="A208" s="7" t="s">
        <v>34</v>
      </c>
      <c r="B208" s="7" t="s">
        <v>37</v>
      </c>
      <c r="C208" s="7">
        <v>3</v>
      </c>
      <c r="D208" s="10">
        <v>2.09</v>
      </c>
      <c r="E208" s="10">
        <v>1.1100000000000001</v>
      </c>
      <c r="F208" s="13">
        <v>12</v>
      </c>
      <c r="G208" s="11">
        <v>51.810645724258286</v>
      </c>
    </row>
    <row r="209" spans="1:7" x14ac:dyDescent="0.25">
      <c r="A209" s="7" t="s">
        <v>34</v>
      </c>
      <c r="B209" s="7" t="s">
        <v>37</v>
      </c>
      <c r="C209" s="7">
        <v>4</v>
      </c>
      <c r="D209" s="10">
        <v>1.98</v>
      </c>
      <c r="E209" s="10">
        <v>1.1599999999999999</v>
      </c>
      <c r="F209" s="13">
        <v>12</v>
      </c>
      <c r="G209" s="11">
        <v>49.083769633507849</v>
      </c>
    </row>
    <row r="210" spans="1:7" x14ac:dyDescent="0.25">
      <c r="A210" s="7" t="s">
        <v>35</v>
      </c>
      <c r="B210" s="7" t="s">
        <v>37</v>
      </c>
      <c r="C210" s="7">
        <v>1</v>
      </c>
      <c r="D210" s="10">
        <v>1.43</v>
      </c>
      <c r="E210" s="10">
        <v>0.53</v>
      </c>
      <c r="F210" s="13">
        <v>14</v>
      </c>
      <c r="G210" s="11">
        <v>35.44938917975567</v>
      </c>
    </row>
    <row r="211" spans="1:7" x14ac:dyDescent="0.25">
      <c r="A211" s="7" t="s">
        <v>35</v>
      </c>
      <c r="B211" s="7" t="s">
        <v>37</v>
      </c>
      <c r="C211" s="7">
        <v>2</v>
      </c>
      <c r="D211" s="10">
        <v>1.42</v>
      </c>
      <c r="E211" s="10">
        <v>0.48</v>
      </c>
      <c r="F211" s="13">
        <v>18</v>
      </c>
      <c r="G211" s="11">
        <v>35.20149135332381</v>
      </c>
    </row>
    <row r="212" spans="1:7" x14ac:dyDescent="0.25">
      <c r="A212" s="7" t="s">
        <v>35</v>
      </c>
      <c r="B212" s="7" t="s">
        <v>37</v>
      </c>
      <c r="C212" s="7">
        <v>3</v>
      </c>
      <c r="D212" s="10">
        <v>1.82</v>
      </c>
      <c r="E212" s="10">
        <v>0.6</v>
      </c>
      <c r="F212" s="13">
        <v>14</v>
      </c>
      <c r="G212" s="11">
        <v>45.117404410598134</v>
      </c>
    </row>
    <row r="213" spans="1:7" x14ac:dyDescent="0.25">
      <c r="A213" s="7" t="s">
        <v>35</v>
      </c>
      <c r="B213" s="7" t="s">
        <v>37</v>
      </c>
      <c r="C213" s="7">
        <v>4</v>
      </c>
      <c r="D213" s="10">
        <v>1.66</v>
      </c>
      <c r="E213" s="10">
        <v>0.49</v>
      </c>
      <c r="F213" s="13">
        <v>20</v>
      </c>
      <c r="G213" s="11">
        <v>41.151039187688397</v>
      </c>
    </row>
    <row r="214" spans="1:7" x14ac:dyDescent="0.25">
      <c r="A214" s="7" t="s">
        <v>36</v>
      </c>
      <c r="B214" s="7" t="s">
        <v>37</v>
      </c>
      <c r="C214" s="7">
        <v>1</v>
      </c>
      <c r="D214" s="10">
        <v>3.21</v>
      </c>
      <c r="E214" s="10">
        <v>2.0699999999999998</v>
      </c>
      <c r="F214" s="13">
        <v>20</v>
      </c>
      <c r="G214" s="11">
        <v>79.575202284626371</v>
      </c>
    </row>
    <row r="215" spans="1:7" x14ac:dyDescent="0.25">
      <c r="A215" s="7" t="s">
        <v>36</v>
      </c>
      <c r="B215" s="7" t="s">
        <v>37</v>
      </c>
      <c r="C215" s="7">
        <v>2</v>
      </c>
      <c r="D215" s="10">
        <v>3.39</v>
      </c>
      <c r="E215" s="10">
        <v>2.04</v>
      </c>
      <c r="F215" s="13">
        <v>24</v>
      </c>
      <c r="G215" s="11">
        <v>84.037363160399806</v>
      </c>
    </row>
    <row r="216" spans="1:7" x14ac:dyDescent="0.25">
      <c r="A216" s="7" t="s">
        <v>36</v>
      </c>
      <c r="B216" s="7" t="s">
        <v>37</v>
      </c>
      <c r="C216" s="7">
        <v>3</v>
      </c>
      <c r="D216" s="10">
        <v>3.93</v>
      </c>
      <c r="E216" s="10">
        <v>2.4500000000000002</v>
      </c>
      <c r="F216" s="13">
        <v>20</v>
      </c>
      <c r="G216" s="11">
        <v>97.42384578772014</v>
      </c>
    </row>
    <row r="217" spans="1:7" x14ac:dyDescent="0.25">
      <c r="A217" s="7" t="s">
        <v>36</v>
      </c>
      <c r="B217" s="7" t="s">
        <v>37</v>
      </c>
      <c r="C217" s="7">
        <v>4</v>
      </c>
      <c r="D217" s="10">
        <v>3.21</v>
      </c>
      <c r="E217" s="10">
        <v>2.25</v>
      </c>
      <c r="F217" s="13">
        <v>20</v>
      </c>
      <c r="G217" s="11">
        <v>79.575202284626371</v>
      </c>
    </row>
    <row r="218" spans="1:7" x14ac:dyDescent="0.25">
      <c r="A218" s="7" t="s">
        <v>9</v>
      </c>
      <c r="B218" s="7" t="s">
        <v>37</v>
      </c>
      <c r="C218" s="7">
        <v>1</v>
      </c>
      <c r="D218" s="10">
        <v>2.2799999999999998</v>
      </c>
      <c r="E218" s="10">
        <v>1.31</v>
      </c>
      <c r="F218" s="13">
        <v>14</v>
      </c>
      <c r="G218" s="11">
        <v>56.520704426463595</v>
      </c>
    </row>
    <row r="219" spans="1:7" x14ac:dyDescent="0.25">
      <c r="A219" s="7" t="s">
        <v>9</v>
      </c>
      <c r="B219" s="7" t="s">
        <v>37</v>
      </c>
      <c r="C219" s="7">
        <v>2</v>
      </c>
      <c r="D219" s="10">
        <v>2.2599999999999998</v>
      </c>
      <c r="E219" s="10">
        <v>1.21</v>
      </c>
      <c r="F219" s="13">
        <v>14</v>
      </c>
      <c r="G219" s="11">
        <v>56.024908773599869</v>
      </c>
    </row>
    <row r="220" spans="1:7" x14ac:dyDescent="0.25">
      <c r="A220" s="7" t="s">
        <v>9</v>
      </c>
      <c r="B220" s="7" t="s">
        <v>37</v>
      </c>
      <c r="C220" s="7">
        <v>3</v>
      </c>
      <c r="D220" s="10">
        <v>2.2999999999999998</v>
      </c>
      <c r="E220" s="10">
        <v>1.17</v>
      </c>
      <c r="F220" s="13">
        <v>18</v>
      </c>
      <c r="G220" s="11">
        <v>57.016500079327301</v>
      </c>
    </row>
    <row r="221" spans="1:7" x14ac:dyDescent="0.25">
      <c r="A221" s="7" t="s">
        <v>9</v>
      </c>
      <c r="B221" s="7" t="s">
        <v>37</v>
      </c>
      <c r="C221" s="7">
        <v>4</v>
      </c>
      <c r="D221" s="10">
        <v>2.6</v>
      </c>
      <c r="E221" s="10">
        <v>1.19</v>
      </c>
      <c r="F221" s="13">
        <v>14</v>
      </c>
      <c r="G221" s="11">
        <v>64.45343487228304</v>
      </c>
    </row>
    <row r="222" spans="1:7" x14ac:dyDescent="0.25">
      <c r="A222" s="7" t="s">
        <v>11</v>
      </c>
      <c r="B222" s="7" t="s">
        <v>38</v>
      </c>
      <c r="C222" s="7">
        <v>1</v>
      </c>
      <c r="D222" s="10">
        <v>1.67</v>
      </c>
      <c r="E222" s="10">
        <v>0.55000000000000004</v>
      </c>
      <c r="F222" s="13">
        <v>6</v>
      </c>
      <c r="G222" s="11">
        <v>41.398937014120257</v>
      </c>
    </row>
    <row r="223" spans="1:7" x14ac:dyDescent="0.25">
      <c r="A223" s="7" t="s">
        <v>11</v>
      </c>
      <c r="B223" s="7" t="s">
        <v>38</v>
      </c>
      <c r="C223" s="7">
        <v>2</v>
      </c>
      <c r="D223" s="10">
        <v>1.26</v>
      </c>
      <c r="E223" s="10">
        <v>0.54</v>
      </c>
      <c r="F223" s="13">
        <v>8</v>
      </c>
      <c r="G223" s="11">
        <v>31.235126130414091</v>
      </c>
    </row>
    <row r="224" spans="1:7" x14ac:dyDescent="0.25">
      <c r="A224" s="7" t="s">
        <v>11</v>
      </c>
      <c r="B224" s="7" t="s">
        <v>38</v>
      </c>
      <c r="C224" s="7">
        <v>3</v>
      </c>
      <c r="D224" s="10">
        <v>1.82</v>
      </c>
      <c r="E224" s="10">
        <v>0.7</v>
      </c>
      <c r="F224" s="13">
        <v>8</v>
      </c>
      <c r="G224" s="11">
        <v>45.117404410598134</v>
      </c>
    </row>
    <row r="225" spans="1:7" x14ac:dyDescent="0.25">
      <c r="A225" s="7" t="s">
        <v>11</v>
      </c>
      <c r="B225" s="7" t="s">
        <v>38</v>
      </c>
      <c r="C225" s="7">
        <v>4</v>
      </c>
      <c r="D225" s="10">
        <v>1.75</v>
      </c>
      <c r="E225" s="10">
        <v>0.56000000000000005</v>
      </c>
      <c r="F225" s="13">
        <v>8</v>
      </c>
      <c r="G225" s="11">
        <v>43.382119625575115</v>
      </c>
    </row>
    <row r="226" spans="1:7" x14ac:dyDescent="0.25">
      <c r="A226" s="7" t="s">
        <v>12</v>
      </c>
      <c r="B226" s="7" t="s">
        <v>38</v>
      </c>
      <c r="C226" s="7">
        <v>1</v>
      </c>
      <c r="D226" s="10">
        <v>2.04</v>
      </c>
      <c r="E226" s="10">
        <v>0.76</v>
      </c>
      <c r="F226" s="13">
        <v>4</v>
      </c>
      <c r="G226" s="11">
        <v>50.571156592099008</v>
      </c>
    </row>
    <row r="227" spans="1:7" x14ac:dyDescent="0.25">
      <c r="A227" s="7" t="s">
        <v>12</v>
      </c>
      <c r="B227" s="7" t="s">
        <v>38</v>
      </c>
      <c r="C227" s="7">
        <v>2</v>
      </c>
      <c r="D227" s="10">
        <v>1.66</v>
      </c>
      <c r="E227" s="10">
        <v>0.65</v>
      </c>
      <c r="F227" s="13">
        <v>8</v>
      </c>
      <c r="G227" s="11">
        <v>41.151039187688397</v>
      </c>
    </row>
    <row r="228" spans="1:7" x14ac:dyDescent="0.25">
      <c r="A228" s="7" t="s">
        <v>12</v>
      </c>
      <c r="B228" s="7" t="s">
        <v>38</v>
      </c>
      <c r="C228" s="7">
        <v>3</v>
      </c>
      <c r="D228" s="10">
        <v>1.98</v>
      </c>
      <c r="E228" s="10">
        <v>0.61</v>
      </c>
      <c r="F228" s="13">
        <v>8</v>
      </c>
      <c r="G228" s="11">
        <v>49.083769633507849</v>
      </c>
    </row>
    <row r="229" spans="1:7" x14ac:dyDescent="0.25">
      <c r="A229" s="7" t="s">
        <v>12</v>
      </c>
      <c r="B229" s="7" t="s">
        <v>38</v>
      </c>
      <c r="C229" s="7">
        <v>4</v>
      </c>
      <c r="D229" s="10">
        <v>1.99</v>
      </c>
      <c r="E229" s="10">
        <v>0.78</v>
      </c>
      <c r="F229" s="13">
        <v>8</v>
      </c>
      <c r="G229" s="11">
        <v>49.331667459939702</v>
      </c>
    </row>
    <row r="230" spans="1:7" x14ac:dyDescent="0.25">
      <c r="A230" s="7" t="s">
        <v>13</v>
      </c>
      <c r="B230" s="7" t="s">
        <v>38</v>
      </c>
      <c r="C230" s="7">
        <v>1</v>
      </c>
      <c r="D230" s="10">
        <v>2.97</v>
      </c>
      <c r="E230" s="10">
        <v>0.99</v>
      </c>
      <c r="F230" s="13">
        <v>8</v>
      </c>
      <c r="G230" s="11">
        <v>73.625654450261777</v>
      </c>
    </row>
    <row r="231" spans="1:7" x14ac:dyDescent="0.25">
      <c r="A231" s="7" t="s">
        <v>13</v>
      </c>
      <c r="B231" s="7" t="s">
        <v>38</v>
      </c>
      <c r="C231" s="7">
        <v>2</v>
      </c>
      <c r="D231" s="10">
        <v>2.63</v>
      </c>
      <c r="E231" s="10">
        <v>0.9</v>
      </c>
      <c r="F231" s="13">
        <v>10</v>
      </c>
      <c r="G231" s="11">
        <v>65.197128351578613</v>
      </c>
    </row>
    <row r="232" spans="1:7" x14ac:dyDescent="0.25">
      <c r="A232" s="7" t="s">
        <v>13</v>
      </c>
      <c r="B232" s="7" t="s">
        <v>38</v>
      </c>
      <c r="C232" s="7">
        <v>3</v>
      </c>
      <c r="D232" s="10">
        <v>2.99</v>
      </c>
      <c r="E232" s="10">
        <v>0.94</v>
      </c>
      <c r="F232" s="13">
        <v>8</v>
      </c>
      <c r="G232" s="11">
        <v>74.121450103125497</v>
      </c>
    </row>
    <row r="233" spans="1:7" x14ac:dyDescent="0.25">
      <c r="A233" s="7" t="s">
        <v>13</v>
      </c>
      <c r="B233" s="7" t="s">
        <v>38</v>
      </c>
      <c r="C233" s="7">
        <v>4</v>
      </c>
      <c r="D233" s="10">
        <v>2.96</v>
      </c>
      <c r="E233" s="10">
        <v>0.92</v>
      </c>
      <c r="F233" s="13">
        <v>8</v>
      </c>
      <c r="G233" s="11">
        <v>73.37775662382991</v>
      </c>
    </row>
    <row r="234" spans="1:7" x14ac:dyDescent="0.25">
      <c r="A234" s="7" t="s">
        <v>14</v>
      </c>
      <c r="B234" s="7" t="s">
        <v>38</v>
      </c>
      <c r="C234" s="7">
        <v>1</v>
      </c>
      <c r="D234" s="10">
        <v>2.27</v>
      </c>
      <c r="E234" s="10">
        <v>0.78</v>
      </c>
      <c r="F234" s="13">
        <v>10</v>
      </c>
      <c r="G234" s="11">
        <v>56.272806600031736</v>
      </c>
    </row>
    <row r="235" spans="1:7" x14ac:dyDescent="0.25">
      <c r="A235" s="7" t="s">
        <v>14</v>
      </c>
      <c r="B235" s="7" t="s">
        <v>38</v>
      </c>
      <c r="C235" s="7">
        <v>2</v>
      </c>
      <c r="D235" s="10">
        <v>2.2400000000000002</v>
      </c>
      <c r="E235" s="10">
        <v>0.77</v>
      </c>
      <c r="F235" s="13">
        <v>8</v>
      </c>
      <c r="G235" s="11">
        <v>55.529113120736156</v>
      </c>
    </row>
    <row r="236" spans="1:7" x14ac:dyDescent="0.25">
      <c r="A236" s="7" t="s">
        <v>14</v>
      </c>
      <c r="B236" s="7" t="s">
        <v>38</v>
      </c>
      <c r="C236" s="7">
        <v>3</v>
      </c>
      <c r="D236" s="10">
        <v>2.65</v>
      </c>
      <c r="E236" s="10">
        <v>0.81</v>
      </c>
      <c r="F236" s="13">
        <v>8</v>
      </c>
      <c r="G236" s="11">
        <v>65.692924004442318</v>
      </c>
    </row>
    <row r="237" spans="1:7" x14ac:dyDescent="0.25">
      <c r="A237" s="7" t="s">
        <v>14</v>
      </c>
      <c r="B237" s="7" t="s">
        <v>38</v>
      </c>
      <c r="C237" s="7">
        <v>4</v>
      </c>
      <c r="D237" s="10">
        <v>2.77</v>
      </c>
      <c r="E237" s="10">
        <v>0.77</v>
      </c>
      <c r="F237" s="13">
        <v>8</v>
      </c>
      <c r="G237" s="11">
        <v>68.667697921624622</v>
      </c>
    </row>
    <row r="238" spans="1:7" x14ac:dyDescent="0.25">
      <c r="A238" s="7" t="s">
        <v>15</v>
      </c>
      <c r="B238" s="7" t="s">
        <v>38</v>
      </c>
      <c r="C238" s="7">
        <v>1</v>
      </c>
      <c r="D238" s="10">
        <v>1.83</v>
      </c>
      <c r="E238" s="10">
        <v>0.73</v>
      </c>
      <c r="F238" s="13">
        <v>8</v>
      </c>
      <c r="G238" s="11">
        <v>45.365302237029987</v>
      </c>
    </row>
    <row r="239" spans="1:7" x14ac:dyDescent="0.25">
      <c r="A239" s="7" t="s">
        <v>15</v>
      </c>
      <c r="B239" s="7" t="s">
        <v>38</v>
      </c>
      <c r="C239" s="7">
        <v>2</v>
      </c>
      <c r="D239" s="10">
        <v>1.93</v>
      </c>
      <c r="E239" s="10">
        <v>0.8</v>
      </c>
      <c r="F239" s="13">
        <v>10</v>
      </c>
      <c r="G239" s="11">
        <v>47.844280501348557</v>
      </c>
    </row>
    <row r="240" spans="1:7" x14ac:dyDescent="0.25">
      <c r="A240" s="7" t="s">
        <v>15</v>
      </c>
      <c r="B240" s="7" t="s">
        <v>38</v>
      </c>
      <c r="C240" s="7">
        <v>3</v>
      </c>
      <c r="D240" s="10">
        <v>1.98</v>
      </c>
      <c r="E240" s="10">
        <v>0.89</v>
      </c>
      <c r="F240" s="13">
        <v>8</v>
      </c>
      <c r="G240" s="11">
        <v>49.083769633507849</v>
      </c>
    </row>
    <row r="241" spans="1:7" x14ac:dyDescent="0.25">
      <c r="A241" s="7" t="s">
        <v>15</v>
      </c>
      <c r="B241" s="7" t="s">
        <v>38</v>
      </c>
      <c r="C241" s="7">
        <v>4</v>
      </c>
      <c r="D241" s="10">
        <v>1.64</v>
      </c>
      <c r="E241" s="10">
        <v>0.85</v>
      </c>
      <c r="F241" s="13">
        <v>12</v>
      </c>
      <c r="G241" s="11">
        <v>40.655243534824685</v>
      </c>
    </row>
    <row r="242" spans="1:7" x14ac:dyDescent="0.25">
      <c r="A242" s="7" t="s">
        <v>16</v>
      </c>
      <c r="B242" s="7" t="s">
        <v>38</v>
      </c>
      <c r="C242" s="7">
        <v>1</v>
      </c>
      <c r="D242" s="10">
        <v>2.2599999999999998</v>
      </c>
      <c r="E242" s="10">
        <v>1.17</v>
      </c>
      <c r="F242" s="13">
        <v>10</v>
      </c>
      <c r="G242" s="11">
        <v>56.024908773599869</v>
      </c>
    </row>
    <row r="243" spans="1:7" x14ac:dyDescent="0.25">
      <c r="A243" s="7" t="s">
        <v>16</v>
      </c>
      <c r="B243" s="7" t="s">
        <v>38</v>
      </c>
      <c r="C243" s="7">
        <v>2</v>
      </c>
      <c r="D243" s="10">
        <v>2.75</v>
      </c>
      <c r="E243" s="10">
        <v>1.1399999999999999</v>
      </c>
      <c r="F243" s="13">
        <v>10</v>
      </c>
      <c r="G243" s="11">
        <v>68.171902268760903</v>
      </c>
    </row>
    <row r="244" spans="1:7" x14ac:dyDescent="0.25">
      <c r="A244" s="7" t="s">
        <v>16</v>
      </c>
      <c r="B244" s="7" t="s">
        <v>38</v>
      </c>
      <c r="C244" s="7">
        <v>3</v>
      </c>
      <c r="D244" s="10">
        <v>2.4</v>
      </c>
      <c r="E244" s="10">
        <v>1.2</v>
      </c>
      <c r="F244" s="13">
        <v>8</v>
      </c>
      <c r="G244" s="11">
        <v>59.495478343645878</v>
      </c>
    </row>
    <row r="245" spans="1:7" x14ac:dyDescent="0.25">
      <c r="A245" s="7" t="s">
        <v>16</v>
      </c>
      <c r="B245" s="7" t="s">
        <v>38</v>
      </c>
      <c r="C245" s="7">
        <v>4</v>
      </c>
      <c r="D245" s="10">
        <v>2.8</v>
      </c>
      <c r="E245" s="10">
        <v>0.98</v>
      </c>
      <c r="F245" s="13">
        <v>8</v>
      </c>
      <c r="G245" s="11">
        <v>69.411391400920209</v>
      </c>
    </row>
    <row r="246" spans="1:7" x14ac:dyDescent="0.25">
      <c r="A246" s="7" t="s">
        <v>17</v>
      </c>
      <c r="B246" s="7" t="s">
        <v>38</v>
      </c>
      <c r="C246" s="7">
        <v>1</v>
      </c>
      <c r="D246" s="10">
        <v>1.94</v>
      </c>
      <c r="E246" s="10">
        <v>0.74</v>
      </c>
      <c r="F246" s="13">
        <v>8</v>
      </c>
      <c r="G246" s="11">
        <v>48.092178327780424</v>
      </c>
    </row>
    <row r="247" spans="1:7" x14ac:dyDescent="0.25">
      <c r="A247" s="7" t="s">
        <v>17</v>
      </c>
      <c r="B247" s="7" t="s">
        <v>38</v>
      </c>
      <c r="C247" s="7">
        <v>2</v>
      </c>
      <c r="D247" s="10">
        <v>2.33</v>
      </c>
      <c r="E247" s="10">
        <v>0.81</v>
      </c>
      <c r="F247" s="13">
        <v>10</v>
      </c>
      <c r="G247" s="11">
        <v>57.760193558622881</v>
      </c>
    </row>
    <row r="248" spans="1:7" x14ac:dyDescent="0.25">
      <c r="A248" s="7" t="s">
        <v>17</v>
      </c>
      <c r="B248" s="7" t="s">
        <v>38</v>
      </c>
      <c r="C248" s="7">
        <v>3</v>
      </c>
      <c r="D248" s="10">
        <v>2.31</v>
      </c>
      <c r="E248" s="10">
        <v>0.74</v>
      </c>
      <c r="F248" s="13">
        <v>12</v>
      </c>
      <c r="G248" s="11">
        <v>57.264397905759154</v>
      </c>
    </row>
    <row r="249" spans="1:7" x14ac:dyDescent="0.25">
      <c r="A249" s="7" t="s">
        <v>17</v>
      </c>
      <c r="B249" s="7" t="s">
        <v>38</v>
      </c>
      <c r="C249" s="7">
        <v>4</v>
      </c>
      <c r="D249" s="10">
        <v>1.94</v>
      </c>
      <c r="E249" s="10">
        <v>0.69</v>
      </c>
      <c r="F249" s="13">
        <v>8</v>
      </c>
      <c r="G249" s="11">
        <v>48.092178327780424</v>
      </c>
    </row>
    <row r="250" spans="1:7" x14ac:dyDescent="0.25">
      <c r="A250" s="7" t="s">
        <v>18</v>
      </c>
      <c r="B250" s="7" t="s">
        <v>38</v>
      </c>
      <c r="C250" s="7">
        <v>1</v>
      </c>
      <c r="D250" s="10">
        <v>1.92</v>
      </c>
      <c r="E250" s="10">
        <v>1.1100000000000001</v>
      </c>
      <c r="F250" s="13">
        <v>14</v>
      </c>
      <c r="G250" s="11">
        <v>47.596382674916704</v>
      </c>
    </row>
    <row r="251" spans="1:7" x14ac:dyDescent="0.25">
      <c r="A251" s="7" t="s">
        <v>18</v>
      </c>
      <c r="B251" s="7" t="s">
        <v>38</v>
      </c>
      <c r="C251" s="7">
        <v>2</v>
      </c>
      <c r="D251" s="10">
        <v>2</v>
      </c>
      <c r="E251" s="10">
        <v>1.18</v>
      </c>
      <c r="F251" s="13">
        <v>14</v>
      </c>
      <c r="G251" s="11">
        <v>49.579565286371569</v>
      </c>
    </row>
    <row r="252" spans="1:7" x14ac:dyDescent="0.25">
      <c r="A252" s="7" t="s">
        <v>18</v>
      </c>
      <c r="B252" s="7" t="s">
        <v>38</v>
      </c>
      <c r="C252" s="7">
        <v>3</v>
      </c>
      <c r="D252" s="10">
        <v>1.36</v>
      </c>
      <c r="E252" s="10">
        <v>1.03</v>
      </c>
      <c r="F252" s="13">
        <v>10</v>
      </c>
      <c r="G252" s="11">
        <v>33.714104394732665</v>
      </c>
    </row>
    <row r="253" spans="1:7" x14ac:dyDescent="0.25">
      <c r="A253" s="7" t="s">
        <v>18</v>
      </c>
      <c r="B253" s="7" t="s">
        <v>38</v>
      </c>
      <c r="C253" s="7">
        <v>4</v>
      </c>
      <c r="D253" s="10">
        <v>1.37</v>
      </c>
      <c r="E253" s="10">
        <v>0.98</v>
      </c>
      <c r="F253" s="13">
        <v>8</v>
      </c>
      <c r="G253" s="11">
        <v>33.962002221164518</v>
      </c>
    </row>
    <row r="254" spans="1:7" x14ac:dyDescent="0.25">
      <c r="A254" s="7" t="s">
        <v>19</v>
      </c>
      <c r="B254" s="7" t="s">
        <v>38</v>
      </c>
      <c r="C254" s="7">
        <v>1</v>
      </c>
      <c r="D254" s="10">
        <v>1.38</v>
      </c>
      <c r="E254" s="10">
        <v>0.61</v>
      </c>
      <c r="F254" s="13">
        <v>10</v>
      </c>
      <c r="G254" s="11">
        <v>34.209900047596378</v>
      </c>
    </row>
    <row r="255" spans="1:7" x14ac:dyDescent="0.25">
      <c r="A255" s="7" t="s">
        <v>19</v>
      </c>
      <c r="B255" s="7" t="s">
        <v>38</v>
      </c>
      <c r="C255" s="7">
        <v>2</v>
      </c>
      <c r="D255" s="10">
        <v>1.24</v>
      </c>
      <c r="E255" s="10">
        <v>0.57999999999999996</v>
      </c>
      <c r="F255" s="13">
        <v>8</v>
      </c>
      <c r="G255" s="11">
        <v>30.739330477550372</v>
      </c>
    </row>
    <row r="256" spans="1:7" x14ac:dyDescent="0.25">
      <c r="A256" s="7" t="s">
        <v>19</v>
      </c>
      <c r="B256" s="7" t="s">
        <v>38</v>
      </c>
      <c r="C256" s="7">
        <v>3</v>
      </c>
      <c r="D256" s="10">
        <v>1.1499999999999999</v>
      </c>
      <c r="E256" s="10">
        <v>0.46</v>
      </c>
      <c r="F256" s="13">
        <v>6</v>
      </c>
      <c r="G256" s="11">
        <v>28.508250039663647</v>
      </c>
    </row>
    <row r="257" spans="1:7" x14ac:dyDescent="0.25">
      <c r="A257" s="7" t="s">
        <v>19</v>
      </c>
      <c r="B257" s="7" t="s">
        <v>38</v>
      </c>
      <c r="C257" s="7">
        <v>4</v>
      </c>
      <c r="D257" s="10">
        <v>1.1599999999999999</v>
      </c>
      <c r="E257" s="10">
        <v>0.46</v>
      </c>
      <c r="F257" s="13">
        <v>6</v>
      </c>
      <c r="G257" s="11">
        <v>28.756147866095507</v>
      </c>
    </row>
    <row r="258" spans="1:7" x14ac:dyDescent="0.25">
      <c r="A258" s="7" t="s">
        <v>20</v>
      </c>
      <c r="B258" s="7" t="s">
        <v>38</v>
      </c>
      <c r="C258" s="7">
        <v>1</v>
      </c>
      <c r="D258" s="10">
        <v>1.29</v>
      </c>
      <c r="E258" s="10">
        <v>0.44</v>
      </c>
      <c r="F258" s="13">
        <v>8</v>
      </c>
      <c r="G258" s="11">
        <v>31.97881960970966</v>
      </c>
    </row>
    <row r="259" spans="1:7" x14ac:dyDescent="0.25">
      <c r="A259" s="7" t="s">
        <v>20</v>
      </c>
      <c r="B259" s="7" t="s">
        <v>38</v>
      </c>
      <c r="C259" s="7">
        <v>2</v>
      </c>
      <c r="D259" s="10">
        <v>0.88</v>
      </c>
      <c r="E259" s="10">
        <v>0.34</v>
      </c>
      <c r="F259" s="13">
        <v>8</v>
      </c>
      <c r="G259" s="11">
        <v>21.815008726003487</v>
      </c>
    </row>
    <row r="260" spans="1:7" x14ac:dyDescent="0.25">
      <c r="A260" s="7" t="s">
        <v>20</v>
      </c>
      <c r="B260" s="7" t="s">
        <v>38</v>
      </c>
      <c r="C260" s="7">
        <v>3</v>
      </c>
      <c r="D260" s="10">
        <v>0.73</v>
      </c>
      <c r="E260" s="10">
        <v>0.24</v>
      </c>
      <c r="F260" s="13">
        <v>6</v>
      </c>
      <c r="G260" s="11">
        <v>18.096541329525625</v>
      </c>
    </row>
    <row r="261" spans="1:7" x14ac:dyDescent="0.25">
      <c r="A261" s="7" t="s">
        <v>20</v>
      </c>
      <c r="B261" s="7" t="s">
        <v>38</v>
      </c>
      <c r="C261" s="7">
        <v>4</v>
      </c>
      <c r="D261" s="10">
        <v>1.06</v>
      </c>
      <c r="E261" s="10">
        <v>0.41</v>
      </c>
      <c r="F261" s="13">
        <v>4</v>
      </c>
      <c r="G261" s="11">
        <v>26.277169601776933</v>
      </c>
    </row>
    <row r="262" spans="1:7" x14ac:dyDescent="0.25">
      <c r="A262" s="7" t="s">
        <v>21</v>
      </c>
      <c r="B262" s="7" t="s">
        <v>38</v>
      </c>
      <c r="C262" s="7">
        <v>1</v>
      </c>
      <c r="D262" s="10">
        <v>2.0699999999999998</v>
      </c>
      <c r="E262" s="10">
        <v>0.68</v>
      </c>
      <c r="F262" s="13">
        <v>12</v>
      </c>
      <c r="G262" s="11">
        <v>51.314850071394574</v>
      </c>
    </row>
    <row r="263" spans="1:7" x14ac:dyDescent="0.25">
      <c r="A263" s="7" t="s">
        <v>21</v>
      </c>
      <c r="B263" s="7" t="s">
        <v>38</v>
      </c>
      <c r="C263" s="7">
        <v>2</v>
      </c>
      <c r="D263" s="10">
        <v>2.09</v>
      </c>
      <c r="E263" s="10">
        <v>0.71</v>
      </c>
      <c r="F263" s="13">
        <v>12</v>
      </c>
      <c r="G263" s="11">
        <v>51.810645724258286</v>
      </c>
    </row>
    <row r="264" spans="1:7" x14ac:dyDescent="0.25">
      <c r="A264" s="7" t="s">
        <v>21</v>
      </c>
      <c r="B264" s="7" t="s">
        <v>38</v>
      </c>
      <c r="C264" s="7">
        <v>3</v>
      </c>
      <c r="D264" s="10">
        <v>1.76</v>
      </c>
      <c r="E264" s="10">
        <v>0.62</v>
      </c>
      <c r="F264" s="13">
        <v>10</v>
      </c>
      <c r="G264" s="11">
        <v>43.630017452006975</v>
      </c>
    </row>
    <row r="265" spans="1:7" x14ac:dyDescent="0.25">
      <c r="A265" s="7" t="s">
        <v>21</v>
      </c>
      <c r="B265" s="7" t="s">
        <v>38</v>
      </c>
      <c r="C265" s="7">
        <v>4</v>
      </c>
      <c r="D265" s="10">
        <v>1.72</v>
      </c>
      <c r="E265" s="10">
        <v>0.66</v>
      </c>
      <c r="F265" s="13">
        <v>10</v>
      </c>
      <c r="G265" s="11">
        <v>42.638426146279549</v>
      </c>
    </row>
    <row r="266" spans="1:7" x14ac:dyDescent="0.25">
      <c r="A266" s="7" t="s">
        <v>22</v>
      </c>
      <c r="B266" s="7" t="s">
        <v>38</v>
      </c>
      <c r="C266" s="7">
        <v>1</v>
      </c>
      <c r="D266" s="10">
        <v>2.62</v>
      </c>
      <c r="E266" s="10">
        <v>1.67</v>
      </c>
      <c r="F266" s="13">
        <v>12</v>
      </c>
      <c r="G266" s="11">
        <v>64.949230525146746</v>
      </c>
    </row>
    <row r="267" spans="1:7" x14ac:dyDescent="0.25">
      <c r="A267" s="7" t="s">
        <v>22</v>
      </c>
      <c r="B267" s="7" t="s">
        <v>38</v>
      </c>
      <c r="C267" s="7">
        <v>2</v>
      </c>
      <c r="D267" s="10">
        <v>2.61</v>
      </c>
      <c r="E267" s="10">
        <v>1.55</v>
      </c>
      <c r="F267" s="13">
        <v>10</v>
      </c>
      <c r="G267" s="11">
        <v>64.701332698714893</v>
      </c>
    </row>
    <row r="268" spans="1:7" x14ac:dyDescent="0.25">
      <c r="A268" s="7" t="s">
        <v>22</v>
      </c>
      <c r="B268" s="7" t="s">
        <v>38</v>
      </c>
      <c r="C268" s="7">
        <v>3</v>
      </c>
      <c r="D268" s="10">
        <v>2.78</v>
      </c>
      <c r="E268" s="10">
        <v>1.39</v>
      </c>
      <c r="F268" s="13">
        <v>12</v>
      </c>
      <c r="G268" s="11">
        <v>68.915595748056475</v>
      </c>
    </row>
    <row r="269" spans="1:7" x14ac:dyDescent="0.25">
      <c r="A269" s="7" t="s">
        <v>22</v>
      </c>
      <c r="B269" s="7" t="s">
        <v>38</v>
      </c>
      <c r="C269" s="7">
        <v>4</v>
      </c>
      <c r="D269" s="10">
        <v>2.98</v>
      </c>
      <c r="E269" s="10">
        <v>1.56</v>
      </c>
      <c r="F269" s="13">
        <v>12</v>
      </c>
      <c r="G269" s="11">
        <v>73.873552276693616</v>
      </c>
    </row>
    <row r="270" spans="1:7" x14ac:dyDescent="0.25">
      <c r="A270" s="7" t="s">
        <v>23</v>
      </c>
      <c r="B270" s="7" t="s">
        <v>38</v>
      </c>
      <c r="C270" s="7">
        <v>1</v>
      </c>
      <c r="D270" s="10">
        <v>1.97</v>
      </c>
      <c r="E270" s="10">
        <v>0.56999999999999995</v>
      </c>
      <c r="F270" s="13">
        <v>4</v>
      </c>
      <c r="G270" s="11">
        <v>48.835871807075996</v>
      </c>
    </row>
    <row r="271" spans="1:7" x14ac:dyDescent="0.25">
      <c r="A271" s="7" t="s">
        <v>23</v>
      </c>
      <c r="B271" s="7" t="s">
        <v>38</v>
      </c>
      <c r="C271" s="7">
        <v>2</v>
      </c>
      <c r="D271" s="10">
        <v>1.93</v>
      </c>
      <c r="E271" s="10">
        <v>0.6</v>
      </c>
      <c r="F271" s="13">
        <v>4</v>
      </c>
      <c r="G271" s="11">
        <v>47.844280501348557</v>
      </c>
    </row>
    <row r="272" spans="1:7" x14ac:dyDescent="0.25">
      <c r="A272" s="7" t="s">
        <v>23</v>
      </c>
      <c r="B272" s="7" t="s">
        <v>38</v>
      </c>
      <c r="C272" s="7">
        <v>3</v>
      </c>
      <c r="D272" s="10">
        <v>1.78</v>
      </c>
      <c r="E272" s="10">
        <v>0.73</v>
      </c>
      <c r="F272" s="13">
        <v>10</v>
      </c>
      <c r="G272" s="11">
        <v>44.125813104870701</v>
      </c>
    </row>
    <row r="273" spans="1:7" x14ac:dyDescent="0.25">
      <c r="A273" s="7" t="s">
        <v>23</v>
      </c>
      <c r="B273" s="7" t="s">
        <v>38</v>
      </c>
      <c r="C273" s="7">
        <v>4</v>
      </c>
      <c r="D273" s="10">
        <v>1.5</v>
      </c>
      <c r="E273" s="10">
        <v>0.51</v>
      </c>
      <c r="F273" s="13">
        <v>6</v>
      </c>
      <c r="G273" s="11">
        <v>37.184673964778675</v>
      </c>
    </row>
    <row r="274" spans="1:7" x14ac:dyDescent="0.25">
      <c r="A274" s="7" t="s">
        <v>24</v>
      </c>
      <c r="B274" s="7" t="s">
        <v>38</v>
      </c>
      <c r="C274" s="7">
        <v>1</v>
      </c>
      <c r="D274" s="10">
        <v>2.14</v>
      </c>
      <c r="E274" s="10">
        <v>0.53</v>
      </c>
      <c r="F274" s="13">
        <v>4</v>
      </c>
      <c r="G274" s="11">
        <v>53.050134856417571</v>
      </c>
    </row>
    <row r="275" spans="1:7" x14ac:dyDescent="0.25">
      <c r="A275" s="7" t="s">
        <v>24</v>
      </c>
      <c r="B275" s="7" t="s">
        <v>38</v>
      </c>
      <c r="C275" s="7">
        <v>2</v>
      </c>
      <c r="D275" s="10">
        <v>2.0699999999999998</v>
      </c>
      <c r="E275" s="10">
        <v>0.63</v>
      </c>
      <c r="F275" s="13">
        <v>8</v>
      </c>
      <c r="G275" s="11">
        <v>51.314850071394574</v>
      </c>
    </row>
    <row r="276" spans="1:7" x14ac:dyDescent="0.25">
      <c r="A276" s="7" t="s">
        <v>24</v>
      </c>
      <c r="B276" s="7" t="s">
        <v>38</v>
      </c>
      <c r="C276" s="7">
        <v>3</v>
      </c>
      <c r="D276" s="10">
        <v>1.58</v>
      </c>
      <c r="E276" s="10">
        <v>0.41</v>
      </c>
      <c r="F276" s="13">
        <v>6</v>
      </c>
      <c r="G276" s="11">
        <v>39.16785657623354</v>
      </c>
    </row>
    <row r="277" spans="1:7" x14ac:dyDescent="0.25">
      <c r="A277" s="7" t="s">
        <v>24</v>
      </c>
      <c r="B277" s="7" t="s">
        <v>38</v>
      </c>
      <c r="C277" s="7">
        <v>4</v>
      </c>
      <c r="D277" s="10">
        <v>2.2000000000000002</v>
      </c>
      <c r="E277" s="10">
        <v>0.6</v>
      </c>
      <c r="F277" s="13">
        <v>4</v>
      </c>
      <c r="G277" s="11">
        <v>54.537521815008724</v>
      </c>
    </row>
    <row r="278" spans="1:7" x14ac:dyDescent="0.25">
      <c r="A278" s="7" t="s">
        <v>25</v>
      </c>
      <c r="B278" s="7" t="s">
        <v>38</v>
      </c>
      <c r="C278" s="7">
        <v>1</v>
      </c>
      <c r="D278" s="10">
        <v>2.19</v>
      </c>
      <c r="E278" s="10">
        <v>1.1200000000000001</v>
      </c>
      <c r="F278" s="13">
        <v>12</v>
      </c>
      <c r="G278" s="11">
        <v>54.289623988576864</v>
      </c>
    </row>
    <row r="279" spans="1:7" x14ac:dyDescent="0.25">
      <c r="A279" s="7" t="s">
        <v>25</v>
      </c>
      <c r="B279" s="7" t="s">
        <v>38</v>
      </c>
      <c r="C279" s="7">
        <v>2</v>
      </c>
      <c r="D279" s="10">
        <v>1.81</v>
      </c>
      <c r="E279" s="10">
        <v>1.1100000000000001</v>
      </c>
      <c r="F279" s="13">
        <v>12</v>
      </c>
      <c r="G279" s="11">
        <v>44.869506584166267</v>
      </c>
    </row>
    <row r="280" spans="1:7" x14ac:dyDescent="0.25">
      <c r="A280" s="7" t="s">
        <v>25</v>
      </c>
      <c r="B280" s="7" t="s">
        <v>38</v>
      </c>
      <c r="C280" s="7">
        <v>3</v>
      </c>
      <c r="D280" s="10">
        <v>2.1800000000000002</v>
      </c>
      <c r="E280" s="10">
        <v>1.1000000000000001</v>
      </c>
      <c r="F280" s="13">
        <v>13</v>
      </c>
      <c r="G280" s="11">
        <v>54.041726162145011</v>
      </c>
    </row>
    <row r="281" spans="1:7" x14ac:dyDescent="0.25">
      <c r="A281" s="7" t="s">
        <v>25</v>
      </c>
      <c r="B281" s="7" t="s">
        <v>38</v>
      </c>
      <c r="C281" s="7">
        <v>4</v>
      </c>
      <c r="D281" s="10">
        <v>2.08</v>
      </c>
      <c r="E281" s="10">
        <v>1.1000000000000001</v>
      </c>
      <c r="F281" s="13">
        <v>10</v>
      </c>
      <c r="G281" s="11">
        <v>51.562747897826426</v>
      </c>
    </row>
    <row r="282" spans="1:7" x14ac:dyDescent="0.25">
      <c r="A282" s="7" t="s">
        <v>26</v>
      </c>
      <c r="B282" s="7" t="s">
        <v>38</v>
      </c>
      <c r="C282" s="7">
        <v>1</v>
      </c>
      <c r="D282" s="10">
        <v>1.96</v>
      </c>
      <c r="E282" s="10">
        <v>1.01</v>
      </c>
      <c r="F282" s="13">
        <v>12</v>
      </c>
      <c r="G282" s="11">
        <v>48.587973980644144</v>
      </c>
    </row>
    <row r="283" spans="1:7" x14ac:dyDescent="0.25">
      <c r="A283" s="7" t="s">
        <v>26</v>
      </c>
      <c r="B283" s="7" t="s">
        <v>38</v>
      </c>
      <c r="C283" s="7">
        <v>2</v>
      </c>
      <c r="D283" s="10">
        <v>1.88</v>
      </c>
      <c r="E283" s="10">
        <v>1.06</v>
      </c>
      <c r="F283" s="13">
        <v>10</v>
      </c>
      <c r="G283" s="11">
        <v>46.604791369189265</v>
      </c>
    </row>
    <row r="284" spans="1:7" x14ac:dyDescent="0.25">
      <c r="A284" s="7" t="s">
        <v>26</v>
      </c>
      <c r="B284" s="7" t="s">
        <v>38</v>
      </c>
      <c r="C284" s="7">
        <v>3</v>
      </c>
      <c r="D284" s="10">
        <v>2.0499999999999998</v>
      </c>
      <c r="E284" s="10">
        <v>0.82</v>
      </c>
      <c r="F284" s="13">
        <v>8</v>
      </c>
      <c r="G284" s="11">
        <v>50.819054418530861</v>
      </c>
    </row>
    <row r="285" spans="1:7" x14ac:dyDescent="0.25">
      <c r="A285" s="7" t="s">
        <v>26</v>
      </c>
      <c r="B285" s="7" t="s">
        <v>38</v>
      </c>
      <c r="C285" s="7">
        <v>4</v>
      </c>
      <c r="D285" s="10">
        <v>1.89</v>
      </c>
      <c r="E285" s="10">
        <v>0.93</v>
      </c>
      <c r="F285" s="13">
        <v>10</v>
      </c>
      <c r="G285" s="11">
        <v>46.852689195621132</v>
      </c>
    </row>
    <row r="286" spans="1:7" x14ac:dyDescent="0.25">
      <c r="A286" s="7" t="s">
        <v>27</v>
      </c>
      <c r="B286" s="7" t="s">
        <v>38</v>
      </c>
      <c r="C286" s="7">
        <v>1</v>
      </c>
      <c r="D286" s="10">
        <v>2.0299999999999998</v>
      </c>
      <c r="E286" s="10">
        <v>1.02</v>
      </c>
      <c r="F286" s="13">
        <v>10</v>
      </c>
      <c r="G286" s="11">
        <v>50.323258765667134</v>
      </c>
    </row>
    <row r="287" spans="1:7" x14ac:dyDescent="0.25">
      <c r="A287" s="7" t="s">
        <v>27</v>
      </c>
      <c r="B287" s="7" t="s">
        <v>38</v>
      </c>
      <c r="C287" s="7">
        <v>2</v>
      </c>
      <c r="D287" s="10">
        <v>1.98</v>
      </c>
      <c r="E287" s="10">
        <v>0.94</v>
      </c>
      <c r="F287" s="13">
        <v>10</v>
      </c>
      <c r="G287" s="11">
        <v>49.083769633507849</v>
      </c>
    </row>
    <row r="288" spans="1:7" x14ac:dyDescent="0.25">
      <c r="A288" s="7" t="s">
        <v>27</v>
      </c>
      <c r="B288" s="7" t="s">
        <v>38</v>
      </c>
      <c r="C288" s="7">
        <v>3</v>
      </c>
      <c r="D288" s="10">
        <v>2.0699999999999998</v>
      </c>
      <c r="E288" s="10">
        <v>1.1200000000000001</v>
      </c>
      <c r="F288" s="13">
        <v>12</v>
      </c>
      <c r="G288" s="11">
        <v>51.314850071394567</v>
      </c>
    </row>
    <row r="289" spans="1:7" x14ac:dyDescent="0.25">
      <c r="A289" s="7" t="s">
        <v>27</v>
      </c>
      <c r="B289" s="7" t="s">
        <v>38</v>
      </c>
      <c r="C289" s="7">
        <v>4</v>
      </c>
      <c r="D289" s="10">
        <v>2.0699999999999998</v>
      </c>
      <c r="E289" s="10">
        <v>1</v>
      </c>
      <c r="F289" s="13">
        <v>10</v>
      </c>
      <c r="G289" s="11">
        <v>51.314850071394567</v>
      </c>
    </row>
    <row r="290" spans="1:7" x14ac:dyDescent="0.25">
      <c r="A290" s="7" t="s">
        <v>28</v>
      </c>
      <c r="B290" s="7" t="s">
        <v>38</v>
      </c>
      <c r="C290" s="7">
        <v>1</v>
      </c>
      <c r="D290" s="10">
        <v>1.87</v>
      </c>
      <c r="E290" s="10">
        <v>1.25</v>
      </c>
      <c r="F290" s="13">
        <v>8</v>
      </c>
      <c r="G290" s="11">
        <v>46.356893542757412</v>
      </c>
    </row>
    <row r="291" spans="1:7" x14ac:dyDescent="0.25">
      <c r="A291" s="7" t="s">
        <v>28</v>
      </c>
      <c r="B291" s="7" t="s">
        <v>38</v>
      </c>
      <c r="C291" s="7">
        <v>2</v>
      </c>
      <c r="D291" s="10">
        <v>1.97</v>
      </c>
      <c r="E291" s="10">
        <v>1.1599999999999999</v>
      </c>
      <c r="F291" s="13">
        <v>10</v>
      </c>
      <c r="G291" s="11">
        <v>48.835871807075989</v>
      </c>
    </row>
    <row r="292" spans="1:7" x14ac:dyDescent="0.25">
      <c r="A292" s="7" t="s">
        <v>28</v>
      </c>
      <c r="B292" s="7" t="s">
        <v>38</v>
      </c>
      <c r="C292" s="7">
        <v>3</v>
      </c>
      <c r="D292" s="10">
        <v>1.87</v>
      </c>
      <c r="E292" s="10">
        <v>1.25</v>
      </c>
      <c r="F292" s="13">
        <v>10</v>
      </c>
      <c r="G292" s="11">
        <v>46.356893542757412</v>
      </c>
    </row>
    <row r="293" spans="1:7" x14ac:dyDescent="0.25">
      <c r="A293" s="7" t="s">
        <v>28</v>
      </c>
      <c r="B293" s="7" t="s">
        <v>38</v>
      </c>
      <c r="C293" s="7">
        <v>4</v>
      </c>
      <c r="D293" s="10">
        <v>1.67</v>
      </c>
      <c r="E293" s="10">
        <v>1.01</v>
      </c>
      <c r="F293" s="13">
        <v>8</v>
      </c>
      <c r="G293" s="11">
        <v>41.398937014120257</v>
      </c>
    </row>
    <row r="294" spans="1:7" x14ac:dyDescent="0.25">
      <c r="A294" s="7" t="s">
        <v>29</v>
      </c>
      <c r="B294" s="7" t="s">
        <v>38</v>
      </c>
      <c r="C294" s="7">
        <v>1</v>
      </c>
      <c r="D294" s="10">
        <v>2.41</v>
      </c>
      <c r="E294" s="10">
        <v>0.77</v>
      </c>
      <c r="F294" s="13">
        <v>6</v>
      </c>
      <c r="G294" s="11">
        <v>59.743376170077731</v>
      </c>
    </row>
    <row r="295" spans="1:7" x14ac:dyDescent="0.25">
      <c r="A295" s="7" t="s">
        <v>29</v>
      </c>
      <c r="B295" s="7" t="s">
        <v>38</v>
      </c>
      <c r="C295" s="7">
        <v>2</v>
      </c>
      <c r="D295" s="10">
        <v>2.4</v>
      </c>
      <c r="E295" s="10">
        <v>0.86</v>
      </c>
      <c r="F295" s="13">
        <v>8</v>
      </c>
      <c r="G295" s="11">
        <v>59.495478343645878</v>
      </c>
    </row>
    <row r="296" spans="1:7" x14ac:dyDescent="0.25">
      <c r="A296" s="7" t="s">
        <v>29</v>
      </c>
      <c r="B296" s="7" t="s">
        <v>38</v>
      </c>
      <c r="C296" s="7">
        <v>3</v>
      </c>
      <c r="D296" s="10">
        <v>2.38</v>
      </c>
      <c r="E296" s="10">
        <v>0.76</v>
      </c>
      <c r="F296" s="13">
        <v>8</v>
      </c>
      <c r="G296" s="11">
        <v>58.999682690782159</v>
      </c>
    </row>
    <row r="297" spans="1:7" x14ac:dyDescent="0.25">
      <c r="A297" s="7" t="s">
        <v>29</v>
      </c>
      <c r="B297" s="7" t="s">
        <v>38</v>
      </c>
      <c r="C297" s="7">
        <v>4</v>
      </c>
      <c r="D297" s="10">
        <v>2.2999999999999998</v>
      </c>
      <c r="E297" s="10">
        <v>0.72</v>
      </c>
      <c r="F297" s="13">
        <v>6</v>
      </c>
      <c r="G297" s="11">
        <v>57.016500079327301</v>
      </c>
    </row>
    <row r="298" spans="1:7" x14ac:dyDescent="0.25">
      <c r="A298" s="7" t="s">
        <v>30</v>
      </c>
      <c r="B298" s="7" t="s">
        <v>38</v>
      </c>
      <c r="C298" s="7">
        <v>1</v>
      </c>
      <c r="D298" s="10">
        <v>1.87</v>
      </c>
      <c r="E298" s="10">
        <v>0.77</v>
      </c>
      <c r="F298" s="13">
        <v>8</v>
      </c>
      <c r="G298" s="11">
        <v>46.356893542757412</v>
      </c>
    </row>
    <row r="299" spans="1:7" x14ac:dyDescent="0.25">
      <c r="A299" s="7" t="s">
        <v>30</v>
      </c>
      <c r="B299" s="7" t="s">
        <v>38</v>
      </c>
      <c r="C299" s="7">
        <v>2</v>
      </c>
      <c r="D299" s="10">
        <v>1.88</v>
      </c>
      <c r="E299" s="10">
        <v>0.74</v>
      </c>
      <c r="F299" s="13">
        <v>10</v>
      </c>
      <c r="G299" s="11">
        <v>46.604791369189279</v>
      </c>
    </row>
    <row r="300" spans="1:7" x14ac:dyDescent="0.25">
      <c r="A300" s="7" t="s">
        <v>30</v>
      </c>
      <c r="B300" s="7" t="s">
        <v>38</v>
      </c>
      <c r="C300" s="7">
        <v>3</v>
      </c>
      <c r="D300" s="10">
        <v>2.21</v>
      </c>
      <c r="E300" s="10">
        <v>0.68</v>
      </c>
      <c r="F300" s="13">
        <v>6</v>
      </c>
      <c r="G300" s="11">
        <v>54.785419641440576</v>
      </c>
    </row>
    <row r="301" spans="1:7" x14ac:dyDescent="0.25">
      <c r="A301" s="7" t="s">
        <v>30</v>
      </c>
      <c r="B301" s="7" t="s">
        <v>38</v>
      </c>
      <c r="C301" s="7">
        <v>4</v>
      </c>
      <c r="D301" s="10">
        <v>1.92</v>
      </c>
      <c r="E301" s="10">
        <v>0.78</v>
      </c>
      <c r="F301" s="13">
        <v>8</v>
      </c>
      <c r="G301" s="11">
        <v>47.596382674916704</v>
      </c>
    </row>
    <row r="302" spans="1:7" x14ac:dyDescent="0.25">
      <c r="A302" s="7" t="s">
        <v>31</v>
      </c>
      <c r="B302" s="7" t="s">
        <v>38</v>
      </c>
      <c r="C302" s="7">
        <v>1</v>
      </c>
      <c r="D302" s="10">
        <v>1.22</v>
      </c>
      <c r="E302" s="10">
        <v>1.2</v>
      </c>
      <c r="F302" s="13">
        <v>12</v>
      </c>
      <c r="G302" s="11">
        <v>30.243534824686652</v>
      </c>
    </row>
    <row r="303" spans="1:7" x14ac:dyDescent="0.25">
      <c r="A303" s="7" t="s">
        <v>31</v>
      </c>
      <c r="B303" s="7" t="s">
        <v>38</v>
      </c>
      <c r="C303" s="7">
        <v>2</v>
      </c>
      <c r="D303" s="10">
        <v>1.38</v>
      </c>
      <c r="E303" s="10">
        <v>1.06</v>
      </c>
      <c r="F303" s="13">
        <v>14</v>
      </c>
      <c r="G303" s="11">
        <v>34.209900047596378</v>
      </c>
    </row>
    <row r="304" spans="1:7" x14ac:dyDescent="0.25">
      <c r="A304" s="7" t="s">
        <v>31</v>
      </c>
      <c r="B304" s="7" t="s">
        <v>38</v>
      </c>
      <c r="C304" s="7">
        <v>3</v>
      </c>
      <c r="D304" s="10">
        <v>1.83</v>
      </c>
      <c r="E304" s="10">
        <v>1.27</v>
      </c>
      <c r="F304" s="13">
        <v>12</v>
      </c>
      <c r="G304" s="11">
        <v>45.365302237029987</v>
      </c>
    </row>
    <row r="305" spans="1:7" x14ac:dyDescent="0.25">
      <c r="A305" s="7" t="s">
        <v>31</v>
      </c>
      <c r="B305" s="7" t="s">
        <v>38</v>
      </c>
      <c r="C305" s="7">
        <v>4</v>
      </c>
      <c r="D305" s="10">
        <v>1.59</v>
      </c>
      <c r="E305" s="10">
        <v>1.1200000000000001</v>
      </c>
      <c r="F305" s="13">
        <v>10</v>
      </c>
      <c r="G305" s="11">
        <v>39.415754402665392</v>
      </c>
    </row>
    <row r="306" spans="1:7" x14ac:dyDescent="0.25">
      <c r="A306" s="7" t="s">
        <v>32</v>
      </c>
      <c r="B306" s="7" t="s">
        <v>38</v>
      </c>
      <c r="C306" s="7">
        <v>1</v>
      </c>
      <c r="D306" s="10">
        <v>1.87</v>
      </c>
      <c r="E306" s="10">
        <v>0.89</v>
      </c>
      <c r="F306" s="13">
        <v>10</v>
      </c>
      <c r="G306" s="11">
        <v>46.356893542757412</v>
      </c>
    </row>
    <row r="307" spans="1:7" x14ac:dyDescent="0.25">
      <c r="A307" s="7" t="s">
        <v>32</v>
      </c>
      <c r="B307" s="7" t="s">
        <v>38</v>
      </c>
      <c r="C307" s="7">
        <v>2</v>
      </c>
      <c r="D307" s="10">
        <v>1.45</v>
      </c>
      <c r="E307" s="10">
        <v>0.12</v>
      </c>
      <c r="F307" s="13">
        <v>10</v>
      </c>
      <c r="G307" s="11">
        <v>35.94518483261939</v>
      </c>
    </row>
    <row r="308" spans="1:7" x14ac:dyDescent="0.25">
      <c r="A308" s="7" t="s">
        <v>32</v>
      </c>
      <c r="B308" s="7" t="s">
        <v>38</v>
      </c>
      <c r="C308" s="7">
        <v>3</v>
      </c>
      <c r="D308" s="10">
        <v>1.81</v>
      </c>
      <c r="E308" s="10">
        <v>1.1299999999999999</v>
      </c>
      <c r="F308" s="13">
        <v>12</v>
      </c>
      <c r="G308" s="11">
        <v>44.869506584166267</v>
      </c>
    </row>
    <row r="309" spans="1:7" x14ac:dyDescent="0.25">
      <c r="A309" s="7" t="s">
        <v>32</v>
      </c>
      <c r="B309" s="7" t="s">
        <v>38</v>
      </c>
      <c r="C309" s="7">
        <v>4</v>
      </c>
      <c r="D309" s="10">
        <v>1.39</v>
      </c>
      <c r="E309" s="10">
        <v>0.99</v>
      </c>
      <c r="F309" s="13">
        <v>12</v>
      </c>
      <c r="G309" s="11">
        <v>34.457797874028245</v>
      </c>
    </row>
    <row r="310" spans="1:7" x14ac:dyDescent="0.25">
      <c r="A310" s="7" t="s">
        <v>33</v>
      </c>
      <c r="B310" s="7" t="s">
        <v>38</v>
      </c>
      <c r="C310" s="7">
        <v>1</v>
      </c>
      <c r="D310" s="10">
        <v>2.15</v>
      </c>
      <c r="E310" s="10">
        <v>1.18</v>
      </c>
      <c r="F310" s="13">
        <v>12</v>
      </c>
      <c r="G310" s="11">
        <v>53.298032682849446</v>
      </c>
    </row>
    <row r="311" spans="1:7" x14ac:dyDescent="0.25">
      <c r="A311" s="7" t="s">
        <v>33</v>
      </c>
      <c r="B311" s="7" t="s">
        <v>38</v>
      </c>
      <c r="C311" s="7">
        <v>2</v>
      </c>
      <c r="D311" s="10">
        <v>2.16</v>
      </c>
      <c r="E311" s="10">
        <v>0.98</v>
      </c>
      <c r="F311" s="13">
        <v>10</v>
      </c>
      <c r="G311" s="11">
        <v>53.545930509281298</v>
      </c>
    </row>
    <row r="312" spans="1:7" x14ac:dyDescent="0.25">
      <c r="A312" s="7" t="s">
        <v>33</v>
      </c>
      <c r="B312" s="7" t="s">
        <v>38</v>
      </c>
      <c r="C312" s="7">
        <v>3</v>
      </c>
      <c r="D312" s="10">
        <v>1.75</v>
      </c>
      <c r="E312" s="10">
        <v>1.01</v>
      </c>
      <c r="F312" s="13">
        <v>12</v>
      </c>
      <c r="G312" s="11">
        <v>43.382119625575122</v>
      </c>
    </row>
    <row r="313" spans="1:7" x14ac:dyDescent="0.25">
      <c r="A313" s="7" t="s">
        <v>33</v>
      </c>
      <c r="B313" s="7" t="s">
        <v>38</v>
      </c>
      <c r="C313" s="7">
        <v>4</v>
      </c>
      <c r="D313" s="10">
        <v>2.2599999999999998</v>
      </c>
      <c r="E313" s="10">
        <v>1.06</v>
      </c>
      <c r="F313" s="13">
        <v>10</v>
      </c>
      <c r="G313" s="11">
        <v>56.024908773599869</v>
      </c>
    </row>
    <row r="314" spans="1:7" x14ac:dyDescent="0.25">
      <c r="A314" s="7" t="s">
        <v>34</v>
      </c>
      <c r="B314" s="7" t="s">
        <v>38</v>
      </c>
      <c r="C314" s="7">
        <v>1</v>
      </c>
      <c r="D314" s="10">
        <v>1.69</v>
      </c>
      <c r="E314" s="10">
        <v>0.89</v>
      </c>
      <c r="F314" s="13">
        <v>10</v>
      </c>
      <c r="G314" s="11">
        <v>41.894732666983977</v>
      </c>
    </row>
    <row r="315" spans="1:7" x14ac:dyDescent="0.25">
      <c r="A315" s="7" t="s">
        <v>34</v>
      </c>
      <c r="B315" s="7" t="s">
        <v>38</v>
      </c>
      <c r="C315" s="7">
        <v>2</v>
      </c>
      <c r="D315" s="10">
        <v>1.96</v>
      </c>
      <c r="E315" s="10">
        <v>0.85</v>
      </c>
      <c r="F315" s="13">
        <v>8</v>
      </c>
      <c r="G315" s="11">
        <v>48.587973980644136</v>
      </c>
    </row>
    <row r="316" spans="1:7" x14ac:dyDescent="0.25">
      <c r="A316" s="7" t="s">
        <v>34</v>
      </c>
      <c r="B316" s="7" t="s">
        <v>38</v>
      </c>
      <c r="C316" s="7">
        <v>3</v>
      </c>
      <c r="D316" s="10">
        <v>1.96</v>
      </c>
      <c r="E316" s="10">
        <v>0.83</v>
      </c>
      <c r="F316" s="13">
        <v>8</v>
      </c>
      <c r="G316" s="11">
        <v>48.587973980644136</v>
      </c>
    </row>
    <row r="317" spans="1:7" x14ac:dyDescent="0.25">
      <c r="A317" s="7" t="s">
        <v>34</v>
      </c>
      <c r="B317" s="7" t="s">
        <v>38</v>
      </c>
      <c r="C317" s="7">
        <v>4</v>
      </c>
      <c r="D317" s="10">
        <v>2.04</v>
      </c>
      <c r="E317" s="10">
        <v>0.93</v>
      </c>
      <c r="F317" s="13">
        <v>8</v>
      </c>
      <c r="G317" s="11">
        <v>50.571156592098994</v>
      </c>
    </row>
    <row r="318" spans="1:7" x14ac:dyDescent="0.25">
      <c r="A318" s="7" t="s">
        <v>35</v>
      </c>
      <c r="B318" s="7" t="s">
        <v>38</v>
      </c>
      <c r="C318" s="7">
        <v>1</v>
      </c>
      <c r="D318" s="10">
        <v>1.27</v>
      </c>
      <c r="E318" s="10">
        <v>0.48</v>
      </c>
      <c r="F318" s="13">
        <v>4</v>
      </c>
      <c r="G318" s="11">
        <v>31.483023956845944</v>
      </c>
    </row>
    <row r="319" spans="1:7" x14ac:dyDescent="0.25">
      <c r="A319" s="7" t="s">
        <v>35</v>
      </c>
      <c r="B319" s="7" t="s">
        <v>38</v>
      </c>
      <c r="C319" s="7">
        <v>2</v>
      </c>
      <c r="D319" s="10">
        <v>0.98</v>
      </c>
      <c r="E319" s="10">
        <v>0.28999999999999998</v>
      </c>
      <c r="F319" s="13">
        <v>6</v>
      </c>
      <c r="G319" s="11">
        <v>24.293986990322068</v>
      </c>
    </row>
    <row r="320" spans="1:7" x14ac:dyDescent="0.25">
      <c r="A320" s="7" t="s">
        <v>35</v>
      </c>
      <c r="B320" s="7" t="s">
        <v>38</v>
      </c>
      <c r="C320" s="7">
        <v>3</v>
      </c>
      <c r="D320" s="10">
        <v>0.9</v>
      </c>
      <c r="E320" s="10">
        <v>0.39</v>
      </c>
      <c r="F320" s="13">
        <v>8</v>
      </c>
      <c r="G320" s="11">
        <v>22.310804378867207</v>
      </c>
    </row>
    <row r="321" spans="1:7" x14ac:dyDescent="0.25">
      <c r="A321" s="7" t="s">
        <v>35</v>
      </c>
      <c r="B321" s="7" t="s">
        <v>38</v>
      </c>
      <c r="C321" s="7">
        <v>4</v>
      </c>
      <c r="D321" s="10">
        <v>0.7</v>
      </c>
      <c r="E321" s="10">
        <v>0.46</v>
      </c>
      <c r="F321" s="13">
        <v>8</v>
      </c>
      <c r="G321" s="11">
        <v>17.352847850230049</v>
      </c>
    </row>
    <row r="322" spans="1:7" x14ac:dyDescent="0.25">
      <c r="A322" s="7" t="s">
        <v>36</v>
      </c>
      <c r="B322" s="7" t="s">
        <v>38</v>
      </c>
      <c r="C322" s="7">
        <v>1</v>
      </c>
      <c r="D322" s="10">
        <v>2.27</v>
      </c>
      <c r="E322" s="10">
        <v>1.69</v>
      </c>
      <c r="F322" s="13">
        <v>20</v>
      </c>
      <c r="G322" s="11">
        <v>56.272806600031736</v>
      </c>
    </row>
    <row r="323" spans="1:7" x14ac:dyDescent="0.25">
      <c r="A323" s="7" t="s">
        <v>36</v>
      </c>
      <c r="B323" s="7" t="s">
        <v>38</v>
      </c>
      <c r="C323" s="7">
        <v>2</v>
      </c>
      <c r="D323" s="10">
        <v>2.2599999999999998</v>
      </c>
      <c r="E323" s="10">
        <v>1.84</v>
      </c>
      <c r="F323" s="13">
        <v>18</v>
      </c>
      <c r="G323" s="11">
        <v>56.024908773599869</v>
      </c>
    </row>
    <row r="324" spans="1:7" x14ac:dyDescent="0.25">
      <c r="A324" s="7" t="s">
        <v>36</v>
      </c>
      <c r="B324" s="7" t="s">
        <v>38</v>
      </c>
      <c r="C324" s="7">
        <v>3</v>
      </c>
      <c r="D324" s="10">
        <v>2.1</v>
      </c>
      <c r="E324" s="10">
        <v>1.89</v>
      </c>
      <c r="F324" s="13">
        <v>16</v>
      </c>
      <c r="G324" s="11">
        <v>52.058543550690139</v>
      </c>
    </row>
    <row r="325" spans="1:7" x14ac:dyDescent="0.25">
      <c r="A325" s="7" t="s">
        <v>36</v>
      </c>
      <c r="B325" s="7" t="s">
        <v>38</v>
      </c>
      <c r="C325" s="7">
        <v>4</v>
      </c>
      <c r="D325" s="10">
        <v>1.96</v>
      </c>
      <c r="E325" s="10">
        <v>1.75</v>
      </c>
      <c r="F325" s="13">
        <v>18</v>
      </c>
      <c r="G325" s="11">
        <v>48.587973980644136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5"/>
  <sheetViews>
    <sheetView workbookViewId="0">
      <selection activeCell="L1" sqref="L1:L1048576"/>
    </sheetView>
  </sheetViews>
  <sheetFormatPr defaultRowHeight="15" x14ac:dyDescent="0.25"/>
  <cols>
    <col min="1" max="2" width="9.140625" style="1"/>
    <col min="5" max="5" width="9.140625" style="1"/>
    <col min="11" max="16" width="9.140625" customWidth="1"/>
  </cols>
  <sheetData>
    <row r="1" spans="1:12" x14ac:dyDescent="0.25">
      <c r="A1" s="1" t="s">
        <v>2</v>
      </c>
      <c r="B1" s="1" t="s">
        <v>3</v>
      </c>
      <c r="C1" s="1" t="s">
        <v>4</v>
      </c>
      <c r="D1" s="1" t="s">
        <v>5</v>
      </c>
      <c r="E1" s="2" t="s">
        <v>0</v>
      </c>
      <c r="L1" s="1" t="s">
        <v>1</v>
      </c>
    </row>
    <row r="2" spans="1:12" x14ac:dyDescent="0.25">
      <c r="A2" s="1">
        <v>1</v>
      </c>
      <c r="B2" s="1">
        <v>2.75</v>
      </c>
      <c r="C2" s="5">
        <f t="shared" ref="C2:C65" si="0">((0.0007*(B2-0.05)/0.1))*100</f>
        <v>1.8900000000000001</v>
      </c>
      <c r="D2" s="6">
        <f>(C2*10)</f>
        <v>18.900000000000002</v>
      </c>
      <c r="E2" s="4">
        <v>3.99</v>
      </c>
      <c r="G2">
        <f>(C2*E2)</f>
        <v>7.541100000000001</v>
      </c>
      <c r="H2">
        <v>100</v>
      </c>
      <c r="I2">
        <f>(G2/H2)</f>
        <v>7.5411000000000006E-2</v>
      </c>
      <c r="J2">
        <v>1000</v>
      </c>
      <c r="L2">
        <f>(I2*J2)</f>
        <v>75.411000000000001</v>
      </c>
    </row>
    <row r="3" spans="1:12" x14ac:dyDescent="0.25">
      <c r="A3" s="1">
        <v>2</v>
      </c>
      <c r="B3" s="1">
        <v>2.4</v>
      </c>
      <c r="C3" s="5">
        <f t="shared" si="0"/>
        <v>1.645</v>
      </c>
      <c r="D3" s="6">
        <f t="shared" ref="D3:D66" si="1">(C3*10)</f>
        <v>16.45</v>
      </c>
      <c r="E3" s="4">
        <v>3.51</v>
      </c>
      <c r="G3">
        <f t="shared" ref="G3:G66" si="2">(C3*E3)</f>
        <v>5.7739500000000001</v>
      </c>
      <c r="H3">
        <v>100</v>
      </c>
      <c r="I3">
        <f t="shared" ref="I3:I66" si="3">(G3/H3)</f>
        <v>5.7739499999999999E-2</v>
      </c>
      <c r="J3">
        <v>1000</v>
      </c>
      <c r="L3">
        <f t="shared" ref="L3:L66" si="4">(I3*J3)</f>
        <v>57.7395</v>
      </c>
    </row>
    <row r="4" spans="1:12" x14ac:dyDescent="0.25">
      <c r="A4" s="1">
        <v>3</v>
      </c>
      <c r="B4" s="1">
        <v>2.5499999999999998</v>
      </c>
      <c r="C4" s="5">
        <f t="shared" si="0"/>
        <v>1.7499999999999998</v>
      </c>
      <c r="D4" s="6">
        <f t="shared" si="1"/>
        <v>17.499999999999996</v>
      </c>
      <c r="E4" s="4">
        <v>3.98</v>
      </c>
      <c r="G4">
        <f t="shared" si="2"/>
        <v>6.964999999999999</v>
      </c>
      <c r="H4">
        <v>100</v>
      </c>
      <c r="I4">
        <f t="shared" si="3"/>
        <v>6.964999999999999E-2</v>
      </c>
      <c r="J4">
        <v>1000</v>
      </c>
      <c r="L4">
        <f t="shared" si="4"/>
        <v>69.649999999999991</v>
      </c>
    </row>
    <row r="5" spans="1:12" x14ac:dyDescent="0.25">
      <c r="A5" s="1">
        <v>4</v>
      </c>
      <c r="B5" s="1">
        <v>2.75</v>
      </c>
      <c r="C5" s="5">
        <f t="shared" si="0"/>
        <v>1.8900000000000001</v>
      </c>
      <c r="D5" s="6">
        <f t="shared" si="1"/>
        <v>18.900000000000002</v>
      </c>
      <c r="E5" s="4">
        <v>3.56</v>
      </c>
      <c r="G5">
        <f t="shared" si="2"/>
        <v>6.7284000000000006</v>
      </c>
      <c r="H5">
        <v>100</v>
      </c>
      <c r="I5">
        <f t="shared" si="3"/>
        <v>6.728400000000001E-2</v>
      </c>
      <c r="J5">
        <v>1000</v>
      </c>
      <c r="L5">
        <f t="shared" si="4"/>
        <v>67.284000000000006</v>
      </c>
    </row>
    <row r="6" spans="1:12" x14ac:dyDescent="0.25">
      <c r="A6" s="1">
        <v>5</v>
      </c>
      <c r="B6" s="1">
        <v>3.3</v>
      </c>
      <c r="C6" s="5">
        <f t="shared" si="0"/>
        <v>2.2749999999999999</v>
      </c>
      <c r="D6" s="6">
        <f t="shared" si="1"/>
        <v>22.75</v>
      </c>
      <c r="E6" s="3">
        <v>1.39</v>
      </c>
      <c r="G6">
        <f t="shared" si="2"/>
        <v>3.1622499999999998</v>
      </c>
      <c r="H6">
        <v>100</v>
      </c>
      <c r="I6">
        <f t="shared" si="3"/>
        <v>3.1622499999999998E-2</v>
      </c>
      <c r="J6">
        <v>1000</v>
      </c>
      <c r="L6">
        <f t="shared" si="4"/>
        <v>31.622499999999999</v>
      </c>
    </row>
    <row r="7" spans="1:12" x14ac:dyDescent="0.25">
      <c r="A7" s="1">
        <v>6</v>
      </c>
      <c r="B7" s="1">
        <v>2.75</v>
      </c>
      <c r="C7" s="5">
        <f t="shared" si="0"/>
        <v>1.8900000000000001</v>
      </c>
      <c r="D7" s="6">
        <f t="shared" si="1"/>
        <v>18.900000000000002</v>
      </c>
      <c r="E7" s="3">
        <v>1.98</v>
      </c>
      <c r="G7">
        <f t="shared" si="2"/>
        <v>3.7422000000000004</v>
      </c>
      <c r="H7">
        <v>100</v>
      </c>
      <c r="I7">
        <f t="shared" si="3"/>
        <v>3.7422000000000004E-2</v>
      </c>
      <c r="J7">
        <v>1000</v>
      </c>
      <c r="L7">
        <f t="shared" si="4"/>
        <v>37.422000000000004</v>
      </c>
    </row>
    <row r="8" spans="1:12" x14ac:dyDescent="0.25">
      <c r="A8" s="1">
        <v>7</v>
      </c>
      <c r="B8" s="1">
        <v>2.85</v>
      </c>
      <c r="C8" s="5">
        <f t="shared" si="0"/>
        <v>1.9600000000000002</v>
      </c>
      <c r="D8" s="6">
        <f t="shared" si="1"/>
        <v>19.600000000000001</v>
      </c>
      <c r="E8" s="3">
        <v>1.65</v>
      </c>
      <c r="G8">
        <f t="shared" si="2"/>
        <v>3.234</v>
      </c>
      <c r="H8">
        <v>100</v>
      </c>
      <c r="I8">
        <f t="shared" si="3"/>
        <v>3.2340000000000001E-2</v>
      </c>
      <c r="J8">
        <v>1000</v>
      </c>
      <c r="L8">
        <f t="shared" si="4"/>
        <v>32.340000000000003</v>
      </c>
    </row>
    <row r="9" spans="1:12" x14ac:dyDescent="0.25">
      <c r="A9" s="1">
        <v>8</v>
      </c>
      <c r="B9" s="1">
        <v>3.1</v>
      </c>
      <c r="C9" s="5">
        <f t="shared" si="0"/>
        <v>2.1350000000000002</v>
      </c>
      <c r="D9" s="6">
        <f t="shared" si="1"/>
        <v>21.35</v>
      </c>
      <c r="E9" s="3">
        <v>1.9</v>
      </c>
      <c r="G9">
        <f t="shared" si="2"/>
        <v>4.0565000000000007</v>
      </c>
      <c r="H9">
        <v>100</v>
      </c>
      <c r="I9">
        <f t="shared" si="3"/>
        <v>4.0565000000000004E-2</v>
      </c>
      <c r="J9">
        <v>1000</v>
      </c>
      <c r="L9">
        <f t="shared" si="4"/>
        <v>40.565000000000005</v>
      </c>
    </row>
    <row r="10" spans="1:12" x14ac:dyDescent="0.25">
      <c r="A10" s="1">
        <v>9</v>
      </c>
      <c r="B10" s="1">
        <v>2.85</v>
      </c>
      <c r="C10" s="5">
        <f t="shared" si="0"/>
        <v>1.9600000000000002</v>
      </c>
      <c r="D10" s="6">
        <f t="shared" si="1"/>
        <v>19.600000000000001</v>
      </c>
      <c r="E10" s="4">
        <v>3.13</v>
      </c>
      <c r="G10">
        <f t="shared" si="2"/>
        <v>6.1348000000000003</v>
      </c>
      <c r="H10">
        <v>100</v>
      </c>
      <c r="I10">
        <f t="shared" si="3"/>
        <v>6.1348E-2</v>
      </c>
      <c r="J10">
        <v>1000</v>
      </c>
      <c r="L10">
        <f t="shared" si="4"/>
        <v>61.347999999999999</v>
      </c>
    </row>
    <row r="11" spans="1:12" x14ac:dyDescent="0.25">
      <c r="A11" s="1">
        <v>10</v>
      </c>
      <c r="B11" s="1">
        <v>2.9</v>
      </c>
      <c r="C11" s="5">
        <f t="shared" si="0"/>
        <v>1.9950000000000003</v>
      </c>
      <c r="D11" s="6">
        <f t="shared" si="1"/>
        <v>19.950000000000003</v>
      </c>
      <c r="E11" s="4">
        <v>2.52</v>
      </c>
      <c r="G11">
        <f t="shared" si="2"/>
        <v>5.027400000000001</v>
      </c>
      <c r="H11">
        <v>100</v>
      </c>
      <c r="I11">
        <f t="shared" si="3"/>
        <v>5.0274000000000013E-2</v>
      </c>
      <c r="J11">
        <v>1000</v>
      </c>
      <c r="L11">
        <f t="shared" si="4"/>
        <v>50.274000000000015</v>
      </c>
    </row>
    <row r="12" spans="1:12" x14ac:dyDescent="0.25">
      <c r="A12" s="1">
        <v>11</v>
      </c>
      <c r="B12" s="1">
        <v>2.7</v>
      </c>
      <c r="C12" s="5">
        <f t="shared" si="0"/>
        <v>1.855</v>
      </c>
      <c r="D12" s="6">
        <f t="shared" si="1"/>
        <v>18.55</v>
      </c>
      <c r="E12" s="4">
        <v>2.97</v>
      </c>
      <c r="G12">
        <f t="shared" si="2"/>
        <v>5.5093500000000004</v>
      </c>
      <c r="H12">
        <v>100</v>
      </c>
      <c r="I12">
        <f t="shared" si="3"/>
        <v>5.5093500000000004E-2</v>
      </c>
      <c r="J12">
        <v>1000</v>
      </c>
      <c r="L12">
        <f t="shared" si="4"/>
        <v>55.093500000000006</v>
      </c>
    </row>
    <row r="13" spans="1:12" x14ac:dyDescent="0.25">
      <c r="A13" s="1">
        <v>12</v>
      </c>
      <c r="B13" s="1">
        <v>3</v>
      </c>
      <c r="C13" s="5">
        <f t="shared" si="0"/>
        <v>2.0649999999999999</v>
      </c>
      <c r="D13" s="6">
        <f t="shared" si="1"/>
        <v>20.65</v>
      </c>
      <c r="E13" s="4">
        <v>2.2200000000000002</v>
      </c>
      <c r="G13">
        <f t="shared" si="2"/>
        <v>4.5843000000000007</v>
      </c>
      <c r="H13">
        <v>100</v>
      </c>
      <c r="I13">
        <f t="shared" si="3"/>
        <v>4.5843000000000009E-2</v>
      </c>
      <c r="J13">
        <v>1000</v>
      </c>
      <c r="L13">
        <f t="shared" si="4"/>
        <v>45.843000000000011</v>
      </c>
    </row>
    <row r="14" spans="1:12" x14ac:dyDescent="0.25">
      <c r="A14" s="1">
        <v>13</v>
      </c>
      <c r="B14" s="1">
        <v>1.85</v>
      </c>
      <c r="C14" s="5">
        <f t="shared" si="0"/>
        <v>1.26</v>
      </c>
      <c r="D14" s="6">
        <f t="shared" si="1"/>
        <v>12.6</v>
      </c>
      <c r="E14" s="3">
        <v>4.34</v>
      </c>
      <c r="G14">
        <f t="shared" si="2"/>
        <v>5.4683999999999999</v>
      </c>
      <c r="H14">
        <v>100</v>
      </c>
      <c r="I14">
        <f t="shared" si="3"/>
        <v>5.4683999999999996E-2</v>
      </c>
      <c r="J14">
        <v>1000</v>
      </c>
      <c r="L14">
        <f t="shared" si="4"/>
        <v>54.683999999999997</v>
      </c>
    </row>
    <row r="15" spans="1:12" x14ac:dyDescent="0.25">
      <c r="A15" s="1">
        <v>14</v>
      </c>
      <c r="B15" s="1">
        <v>1.55</v>
      </c>
      <c r="C15" s="5">
        <f t="shared" si="0"/>
        <v>1.0499999999999998</v>
      </c>
      <c r="D15" s="6">
        <f t="shared" si="1"/>
        <v>10.499999999999998</v>
      </c>
      <c r="E15" s="3">
        <v>4.91</v>
      </c>
      <c r="G15">
        <f t="shared" si="2"/>
        <v>5.1554999999999991</v>
      </c>
      <c r="H15">
        <v>100</v>
      </c>
      <c r="I15">
        <f t="shared" si="3"/>
        <v>5.155499999999999E-2</v>
      </c>
      <c r="J15">
        <v>1000</v>
      </c>
      <c r="L15">
        <f t="shared" si="4"/>
        <v>51.554999999999993</v>
      </c>
    </row>
    <row r="16" spans="1:12" x14ac:dyDescent="0.25">
      <c r="A16" s="1">
        <v>15</v>
      </c>
      <c r="B16" s="1">
        <v>2.2999999999999998</v>
      </c>
      <c r="C16" s="5">
        <f t="shared" si="0"/>
        <v>1.575</v>
      </c>
      <c r="D16" s="6">
        <f t="shared" si="1"/>
        <v>15.75</v>
      </c>
      <c r="E16" s="3">
        <v>3.57</v>
      </c>
      <c r="G16">
        <f t="shared" si="2"/>
        <v>5.6227499999999999</v>
      </c>
      <c r="H16">
        <v>100</v>
      </c>
      <c r="I16">
        <f t="shared" si="3"/>
        <v>5.62275E-2</v>
      </c>
      <c r="J16">
        <v>1000</v>
      </c>
      <c r="L16">
        <f t="shared" si="4"/>
        <v>56.227499999999999</v>
      </c>
    </row>
    <row r="17" spans="1:12" x14ac:dyDescent="0.25">
      <c r="A17" s="1">
        <v>16</v>
      </c>
      <c r="B17" s="1">
        <v>2.8</v>
      </c>
      <c r="C17" s="5">
        <f t="shared" si="0"/>
        <v>1.925</v>
      </c>
      <c r="D17" s="6">
        <f t="shared" si="1"/>
        <v>19.25</v>
      </c>
      <c r="E17" s="3">
        <v>3.15</v>
      </c>
      <c r="G17">
        <f t="shared" si="2"/>
        <v>6.0637499999999998</v>
      </c>
      <c r="H17">
        <v>100</v>
      </c>
      <c r="I17">
        <f t="shared" si="3"/>
        <v>6.0637499999999997E-2</v>
      </c>
      <c r="J17">
        <v>1000</v>
      </c>
      <c r="L17">
        <f t="shared" si="4"/>
        <v>60.637499999999996</v>
      </c>
    </row>
    <row r="18" spans="1:12" x14ac:dyDescent="0.25">
      <c r="A18" s="1">
        <v>17</v>
      </c>
      <c r="B18" s="1">
        <v>3.1</v>
      </c>
      <c r="C18" s="5">
        <f t="shared" si="0"/>
        <v>2.1350000000000002</v>
      </c>
      <c r="D18" s="6">
        <f t="shared" si="1"/>
        <v>21.35</v>
      </c>
      <c r="E18" s="4">
        <v>2.13</v>
      </c>
      <c r="G18">
        <f t="shared" si="2"/>
        <v>4.5475500000000002</v>
      </c>
      <c r="H18">
        <v>100</v>
      </c>
      <c r="I18">
        <f t="shared" si="3"/>
        <v>4.5475500000000002E-2</v>
      </c>
      <c r="J18">
        <v>1000</v>
      </c>
      <c r="L18">
        <f t="shared" si="4"/>
        <v>45.475500000000004</v>
      </c>
    </row>
    <row r="19" spans="1:12" x14ac:dyDescent="0.25">
      <c r="A19" s="1">
        <v>18</v>
      </c>
      <c r="B19" s="1">
        <v>3.5</v>
      </c>
      <c r="C19" s="5">
        <f t="shared" si="0"/>
        <v>2.4149999999999996</v>
      </c>
      <c r="D19" s="6">
        <f t="shared" si="1"/>
        <v>24.149999999999995</v>
      </c>
      <c r="E19" s="4">
        <v>2.16</v>
      </c>
      <c r="G19">
        <f t="shared" si="2"/>
        <v>5.2163999999999993</v>
      </c>
      <c r="H19">
        <v>100</v>
      </c>
      <c r="I19">
        <f t="shared" si="3"/>
        <v>5.2163999999999995E-2</v>
      </c>
      <c r="J19">
        <v>1000</v>
      </c>
      <c r="L19">
        <f t="shared" si="4"/>
        <v>52.163999999999994</v>
      </c>
    </row>
    <row r="20" spans="1:12" x14ac:dyDescent="0.25">
      <c r="A20" s="1">
        <v>19</v>
      </c>
      <c r="B20" s="1">
        <v>3.75</v>
      </c>
      <c r="C20" s="5">
        <f t="shared" si="0"/>
        <v>2.5900000000000003</v>
      </c>
      <c r="D20" s="6">
        <f t="shared" si="1"/>
        <v>25.900000000000002</v>
      </c>
      <c r="E20" s="4">
        <v>2.16</v>
      </c>
      <c r="G20">
        <f t="shared" si="2"/>
        <v>5.5944000000000011</v>
      </c>
      <c r="H20">
        <v>100</v>
      </c>
      <c r="I20">
        <f t="shared" si="3"/>
        <v>5.5944000000000015E-2</v>
      </c>
      <c r="J20">
        <v>1000</v>
      </c>
      <c r="L20">
        <f t="shared" si="4"/>
        <v>55.944000000000017</v>
      </c>
    </row>
    <row r="21" spans="1:12" x14ac:dyDescent="0.25">
      <c r="A21" s="1">
        <v>20</v>
      </c>
      <c r="B21" s="1">
        <v>3.6</v>
      </c>
      <c r="C21" s="5">
        <f t="shared" si="0"/>
        <v>2.4849999999999999</v>
      </c>
      <c r="D21" s="6">
        <f t="shared" si="1"/>
        <v>24.849999999999998</v>
      </c>
      <c r="E21" s="4">
        <v>2.35</v>
      </c>
      <c r="G21">
        <f t="shared" si="2"/>
        <v>5.8397499999999996</v>
      </c>
      <c r="H21">
        <v>100</v>
      </c>
      <c r="I21">
        <f t="shared" si="3"/>
        <v>5.8397499999999998E-2</v>
      </c>
      <c r="J21">
        <v>1000</v>
      </c>
      <c r="L21">
        <f t="shared" si="4"/>
        <v>58.397500000000001</v>
      </c>
    </row>
    <row r="22" spans="1:12" x14ac:dyDescent="0.25">
      <c r="A22" s="1">
        <v>21</v>
      </c>
      <c r="B22" s="1">
        <v>2.95</v>
      </c>
      <c r="C22" s="5">
        <f t="shared" si="0"/>
        <v>2.0299999999999998</v>
      </c>
      <c r="D22" s="6">
        <f t="shared" si="1"/>
        <v>20.299999999999997</v>
      </c>
      <c r="E22" s="3">
        <v>2.79</v>
      </c>
      <c r="G22">
        <f t="shared" si="2"/>
        <v>5.6636999999999995</v>
      </c>
      <c r="H22">
        <v>100</v>
      </c>
      <c r="I22">
        <f t="shared" si="3"/>
        <v>5.6636999999999993E-2</v>
      </c>
      <c r="J22">
        <v>1000</v>
      </c>
      <c r="L22">
        <f t="shared" si="4"/>
        <v>56.636999999999993</v>
      </c>
    </row>
    <row r="23" spans="1:12" x14ac:dyDescent="0.25">
      <c r="A23" s="1">
        <v>22</v>
      </c>
      <c r="B23" s="1">
        <v>2.95</v>
      </c>
      <c r="C23" s="5">
        <f t="shared" si="0"/>
        <v>2.0299999999999998</v>
      </c>
      <c r="D23" s="6">
        <f t="shared" si="1"/>
        <v>20.299999999999997</v>
      </c>
      <c r="E23" s="3">
        <v>2.5099999999999998</v>
      </c>
      <c r="G23">
        <f t="shared" si="2"/>
        <v>5.0952999999999991</v>
      </c>
      <c r="H23">
        <v>100</v>
      </c>
      <c r="I23">
        <f t="shared" si="3"/>
        <v>5.0952999999999991E-2</v>
      </c>
      <c r="J23">
        <v>1000</v>
      </c>
      <c r="L23">
        <f t="shared" si="4"/>
        <v>50.952999999999989</v>
      </c>
    </row>
    <row r="24" spans="1:12" x14ac:dyDescent="0.25">
      <c r="A24" s="1">
        <v>23</v>
      </c>
      <c r="B24" s="1">
        <v>4.5</v>
      </c>
      <c r="C24" s="5">
        <f t="shared" si="0"/>
        <v>3.1150000000000002</v>
      </c>
      <c r="D24" s="6">
        <f t="shared" si="1"/>
        <v>31.150000000000002</v>
      </c>
      <c r="E24" s="3">
        <v>2.4500000000000002</v>
      </c>
      <c r="G24">
        <f t="shared" si="2"/>
        <v>7.6317500000000011</v>
      </c>
      <c r="H24">
        <v>100</v>
      </c>
      <c r="I24">
        <f t="shared" si="3"/>
        <v>7.631750000000001E-2</v>
      </c>
      <c r="J24">
        <v>1000</v>
      </c>
      <c r="L24">
        <f t="shared" si="4"/>
        <v>76.31750000000001</v>
      </c>
    </row>
    <row r="25" spans="1:12" x14ac:dyDescent="0.25">
      <c r="A25" s="1">
        <v>24</v>
      </c>
      <c r="B25" s="1">
        <v>1.65</v>
      </c>
      <c r="C25" s="5">
        <f t="shared" si="0"/>
        <v>1.1199999999999999</v>
      </c>
      <c r="D25" s="6">
        <f t="shared" si="1"/>
        <v>11.2</v>
      </c>
      <c r="E25" s="3">
        <v>2.44</v>
      </c>
      <c r="G25">
        <f t="shared" si="2"/>
        <v>2.7327999999999997</v>
      </c>
      <c r="H25">
        <v>100</v>
      </c>
      <c r="I25">
        <f t="shared" si="3"/>
        <v>2.7327999999999998E-2</v>
      </c>
      <c r="J25">
        <v>1000</v>
      </c>
      <c r="L25">
        <f t="shared" si="4"/>
        <v>27.327999999999999</v>
      </c>
    </row>
    <row r="26" spans="1:12" x14ac:dyDescent="0.25">
      <c r="A26" s="1">
        <v>25</v>
      </c>
      <c r="B26" s="1">
        <v>3.8</v>
      </c>
      <c r="C26" s="5">
        <f t="shared" si="0"/>
        <v>2.625</v>
      </c>
      <c r="D26" s="6">
        <f t="shared" si="1"/>
        <v>26.25</v>
      </c>
      <c r="E26" s="4">
        <v>3.89</v>
      </c>
      <c r="G26">
        <f t="shared" si="2"/>
        <v>10.21125</v>
      </c>
      <c r="H26">
        <v>100</v>
      </c>
      <c r="I26">
        <f t="shared" si="3"/>
        <v>0.10211249999999999</v>
      </c>
      <c r="J26">
        <v>1000</v>
      </c>
      <c r="L26">
        <f t="shared" si="4"/>
        <v>102.1125</v>
      </c>
    </row>
    <row r="27" spans="1:12" x14ac:dyDescent="0.25">
      <c r="A27" s="1">
        <v>26</v>
      </c>
      <c r="B27" s="1">
        <v>2.8</v>
      </c>
      <c r="C27" s="5">
        <f t="shared" si="0"/>
        <v>1.925</v>
      </c>
      <c r="D27" s="6">
        <f t="shared" si="1"/>
        <v>19.25</v>
      </c>
      <c r="E27" s="4">
        <v>3.22</v>
      </c>
      <c r="G27">
        <f t="shared" si="2"/>
        <v>6.1985000000000001</v>
      </c>
      <c r="H27">
        <v>100</v>
      </c>
      <c r="I27">
        <f t="shared" si="3"/>
        <v>6.1984999999999998E-2</v>
      </c>
      <c r="J27">
        <v>1000</v>
      </c>
      <c r="L27">
        <f t="shared" si="4"/>
        <v>61.984999999999999</v>
      </c>
    </row>
    <row r="28" spans="1:12" x14ac:dyDescent="0.25">
      <c r="A28" s="1">
        <v>27</v>
      </c>
      <c r="B28" s="1">
        <v>2.2999999999999998</v>
      </c>
      <c r="C28" s="5">
        <f t="shared" si="0"/>
        <v>1.575</v>
      </c>
      <c r="D28" s="6">
        <f t="shared" si="1"/>
        <v>15.75</v>
      </c>
      <c r="E28" s="4">
        <v>3.94</v>
      </c>
      <c r="G28">
        <f t="shared" si="2"/>
        <v>6.2054999999999998</v>
      </c>
      <c r="H28">
        <v>100</v>
      </c>
      <c r="I28">
        <f t="shared" si="3"/>
        <v>6.2054999999999999E-2</v>
      </c>
      <c r="J28">
        <v>1000</v>
      </c>
      <c r="L28">
        <f t="shared" si="4"/>
        <v>62.055</v>
      </c>
    </row>
    <row r="29" spans="1:12" x14ac:dyDescent="0.25">
      <c r="A29" s="1">
        <v>28</v>
      </c>
      <c r="B29" s="1">
        <v>2.8</v>
      </c>
      <c r="C29" s="5">
        <f t="shared" si="0"/>
        <v>1.925</v>
      </c>
      <c r="D29" s="6">
        <f t="shared" si="1"/>
        <v>19.25</v>
      </c>
      <c r="E29" s="4">
        <v>4.03</v>
      </c>
      <c r="G29">
        <f t="shared" si="2"/>
        <v>7.7577500000000006</v>
      </c>
      <c r="H29">
        <v>100</v>
      </c>
      <c r="I29">
        <f t="shared" si="3"/>
        <v>7.7577500000000008E-2</v>
      </c>
      <c r="J29">
        <v>1000</v>
      </c>
      <c r="L29">
        <f t="shared" si="4"/>
        <v>77.577500000000001</v>
      </c>
    </row>
    <row r="30" spans="1:12" x14ac:dyDescent="0.25">
      <c r="A30" s="1">
        <v>29</v>
      </c>
      <c r="B30" s="1">
        <v>2.2000000000000002</v>
      </c>
      <c r="C30" s="5">
        <f t="shared" si="0"/>
        <v>1.5050000000000003</v>
      </c>
      <c r="D30" s="6">
        <f t="shared" si="1"/>
        <v>15.050000000000004</v>
      </c>
      <c r="E30" s="3">
        <v>4.32</v>
      </c>
      <c r="G30">
        <f t="shared" si="2"/>
        <v>6.5016000000000016</v>
      </c>
      <c r="H30">
        <v>100</v>
      </c>
      <c r="I30">
        <f t="shared" si="3"/>
        <v>6.5016000000000018E-2</v>
      </c>
      <c r="J30">
        <v>1000</v>
      </c>
      <c r="L30">
        <f t="shared" si="4"/>
        <v>65.01600000000002</v>
      </c>
    </row>
    <row r="31" spans="1:12" x14ac:dyDescent="0.25">
      <c r="A31" s="1">
        <v>30</v>
      </c>
      <c r="B31" s="1">
        <v>3.2</v>
      </c>
      <c r="C31" s="5">
        <f t="shared" si="0"/>
        <v>2.2050000000000005</v>
      </c>
      <c r="D31" s="6">
        <f t="shared" si="1"/>
        <v>22.050000000000004</v>
      </c>
      <c r="E31" s="3">
        <v>3.72</v>
      </c>
      <c r="G31">
        <f t="shared" si="2"/>
        <v>8.2026000000000021</v>
      </c>
      <c r="H31">
        <v>100</v>
      </c>
      <c r="I31">
        <f t="shared" si="3"/>
        <v>8.2026000000000016E-2</v>
      </c>
      <c r="J31">
        <v>1000</v>
      </c>
      <c r="L31">
        <f t="shared" si="4"/>
        <v>82.02600000000001</v>
      </c>
    </row>
    <row r="32" spans="1:12" x14ac:dyDescent="0.25">
      <c r="A32" s="1">
        <v>31</v>
      </c>
      <c r="B32" s="1">
        <v>2.75</v>
      </c>
      <c r="C32" s="5">
        <f t="shared" si="0"/>
        <v>1.8900000000000001</v>
      </c>
      <c r="D32" s="6">
        <f t="shared" si="1"/>
        <v>18.900000000000002</v>
      </c>
      <c r="E32" s="3">
        <v>3.46</v>
      </c>
      <c r="G32">
        <f t="shared" si="2"/>
        <v>6.5394000000000005</v>
      </c>
      <c r="H32">
        <v>100</v>
      </c>
      <c r="I32">
        <f t="shared" si="3"/>
        <v>6.5394000000000008E-2</v>
      </c>
      <c r="J32">
        <v>1000</v>
      </c>
      <c r="L32">
        <f t="shared" si="4"/>
        <v>65.394000000000005</v>
      </c>
    </row>
    <row r="33" spans="1:12" x14ac:dyDescent="0.25">
      <c r="A33" s="1">
        <v>32</v>
      </c>
      <c r="B33" s="1">
        <v>3.1</v>
      </c>
      <c r="C33" s="5">
        <f t="shared" si="0"/>
        <v>2.1350000000000002</v>
      </c>
      <c r="D33" s="6">
        <f t="shared" si="1"/>
        <v>21.35</v>
      </c>
      <c r="E33" s="3">
        <v>3.01</v>
      </c>
      <c r="G33">
        <f t="shared" si="2"/>
        <v>6.4263500000000002</v>
      </c>
      <c r="H33">
        <v>100</v>
      </c>
      <c r="I33">
        <f t="shared" si="3"/>
        <v>6.4263500000000001E-2</v>
      </c>
      <c r="J33">
        <v>1000</v>
      </c>
      <c r="L33">
        <f t="shared" si="4"/>
        <v>64.263500000000008</v>
      </c>
    </row>
    <row r="34" spans="1:12" x14ac:dyDescent="0.25">
      <c r="A34" s="1">
        <v>33</v>
      </c>
      <c r="B34" s="1">
        <v>3.25</v>
      </c>
      <c r="C34" s="5">
        <f t="shared" si="0"/>
        <v>2.2399999999999998</v>
      </c>
      <c r="D34" s="6">
        <f t="shared" si="1"/>
        <v>22.4</v>
      </c>
      <c r="E34" s="4">
        <v>2.62</v>
      </c>
      <c r="G34">
        <f t="shared" si="2"/>
        <v>5.8687999999999994</v>
      </c>
      <c r="H34">
        <v>100</v>
      </c>
      <c r="I34">
        <f t="shared" si="3"/>
        <v>5.868799999999999E-2</v>
      </c>
      <c r="J34">
        <v>1000</v>
      </c>
      <c r="L34">
        <f t="shared" si="4"/>
        <v>58.687999999999988</v>
      </c>
    </row>
    <row r="35" spans="1:12" x14ac:dyDescent="0.25">
      <c r="A35" s="1">
        <v>34</v>
      </c>
      <c r="B35" s="1">
        <v>3</v>
      </c>
      <c r="C35" s="5">
        <f t="shared" si="0"/>
        <v>2.0649999999999999</v>
      </c>
      <c r="D35" s="6">
        <f t="shared" si="1"/>
        <v>20.65</v>
      </c>
      <c r="E35" s="4">
        <v>2.57</v>
      </c>
      <c r="G35">
        <f t="shared" si="2"/>
        <v>5.3070499999999994</v>
      </c>
      <c r="H35">
        <v>100</v>
      </c>
      <c r="I35">
        <f t="shared" si="3"/>
        <v>5.3070499999999993E-2</v>
      </c>
      <c r="J35">
        <v>1000</v>
      </c>
      <c r="L35">
        <f t="shared" si="4"/>
        <v>53.070499999999996</v>
      </c>
    </row>
    <row r="36" spans="1:12" x14ac:dyDescent="0.25">
      <c r="A36" s="1">
        <v>35</v>
      </c>
      <c r="B36" s="1">
        <v>2.2000000000000002</v>
      </c>
      <c r="C36" s="5">
        <f t="shared" si="0"/>
        <v>1.5050000000000003</v>
      </c>
      <c r="D36" s="6">
        <f t="shared" si="1"/>
        <v>15.050000000000004</v>
      </c>
      <c r="E36" s="4">
        <v>2.48</v>
      </c>
      <c r="G36">
        <f t="shared" si="2"/>
        <v>3.7324000000000006</v>
      </c>
      <c r="H36">
        <v>100</v>
      </c>
      <c r="I36">
        <f t="shared" si="3"/>
        <v>3.7324000000000003E-2</v>
      </c>
      <c r="J36">
        <v>1000</v>
      </c>
      <c r="L36">
        <f t="shared" si="4"/>
        <v>37.324000000000005</v>
      </c>
    </row>
    <row r="37" spans="1:12" x14ac:dyDescent="0.25">
      <c r="A37" s="1">
        <v>36</v>
      </c>
      <c r="B37" s="1">
        <v>3.1</v>
      </c>
      <c r="C37" s="5">
        <f t="shared" si="0"/>
        <v>2.1350000000000002</v>
      </c>
      <c r="D37" s="6">
        <f t="shared" si="1"/>
        <v>21.35</v>
      </c>
      <c r="E37" s="4">
        <v>3</v>
      </c>
      <c r="G37">
        <f t="shared" si="2"/>
        <v>6.4050000000000011</v>
      </c>
      <c r="H37">
        <v>100</v>
      </c>
      <c r="I37">
        <f t="shared" si="3"/>
        <v>6.405000000000001E-2</v>
      </c>
      <c r="J37">
        <v>1000</v>
      </c>
      <c r="L37">
        <f t="shared" si="4"/>
        <v>64.050000000000011</v>
      </c>
    </row>
    <row r="38" spans="1:12" x14ac:dyDescent="0.25">
      <c r="A38" s="1">
        <v>37</v>
      </c>
      <c r="B38" s="1">
        <v>2.9</v>
      </c>
      <c r="C38" s="5">
        <f t="shared" si="0"/>
        <v>1.9950000000000003</v>
      </c>
      <c r="D38" s="6">
        <f t="shared" si="1"/>
        <v>19.950000000000003</v>
      </c>
      <c r="E38" s="3">
        <v>2.2400000000000002</v>
      </c>
      <c r="G38">
        <f t="shared" si="2"/>
        <v>4.4688000000000008</v>
      </c>
      <c r="H38">
        <v>100</v>
      </c>
      <c r="I38">
        <f t="shared" si="3"/>
        <v>4.4688000000000005E-2</v>
      </c>
      <c r="J38">
        <v>1000</v>
      </c>
      <c r="L38">
        <f t="shared" si="4"/>
        <v>44.688000000000002</v>
      </c>
    </row>
    <row r="39" spans="1:12" x14ac:dyDescent="0.25">
      <c r="A39" s="1">
        <v>38</v>
      </c>
      <c r="B39" s="1">
        <v>4.5</v>
      </c>
      <c r="C39" s="5">
        <f t="shared" si="0"/>
        <v>3.1150000000000002</v>
      </c>
      <c r="D39" s="6">
        <f t="shared" si="1"/>
        <v>31.150000000000002</v>
      </c>
      <c r="E39" s="3">
        <v>2.64</v>
      </c>
      <c r="G39">
        <f t="shared" si="2"/>
        <v>8.2236000000000011</v>
      </c>
      <c r="H39">
        <v>100</v>
      </c>
      <c r="I39">
        <f t="shared" si="3"/>
        <v>8.2236000000000017E-2</v>
      </c>
      <c r="J39">
        <v>1000</v>
      </c>
      <c r="L39">
        <f t="shared" si="4"/>
        <v>82.236000000000018</v>
      </c>
    </row>
    <row r="40" spans="1:12" x14ac:dyDescent="0.25">
      <c r="A40" s="1">
        <v>39</v>
      </c>
      <c r="B40" s="1">
        <v>3.3</v>
      </c>
      <c r="C40" s="5">
        <f t="shared" si="0"/>
        <v>2.2749999999999999</v>
      </c>
      <c r="D40" s="6">
        <f t="shared" si="1"/>
        <v>22.75</v>
      </c>
      <c r="E40" s="3">
        <v>2.1</v>
      </c>
      <c r="G40">
        <f t="shared" si="2"/>
        <v>4.7774999999999999</v>
      </c>
      <c r="H40">
        <v>100</v>
      </c>
      <c r="I40">
        <f t="shared" si="3"/>
        <v>4.7774999999999998E-2</v>
      </c>
      <c r="J40">
        <v>1000</v>
      </c>
      <c r="L40">
        <f t="shared" si="4"/>
        <v>47.774999999999999</v>
      </c>
    </row>
    <row r="41" spans="1:12" x14ac:dyDescent="0.25">
      <c r="A41" s="1">
        <v>40</v>
      </c>
      <c r="B41" s="1">
        <v>3</v>
      </c>
      <c r="C41" s="5">
        <f t="shared" si="0"/>
        <v>2.0649999999999999</v>
      </c>
      <c r="D41" s="6">
        <f t="shared" si="1"/>
        <v>20.65</v>
      </c>
      <c r="E41" s="3">
        <v>2.42</v>
      </c>
      <c r="G41">
        <f t="shared" si="2"/>
        <v>4.9973000000000001</v>
      </c>
      <c r="H41">
        <v>100</v>
      </c>
      <c r="I41">
        <f t="shared" si="3"/>
        <v>4.9973000000000004E-2</v>
      </c>
      <c r="J41">
        <v>1000</v>
      </c>
      <c r="L41">
        <f t="shared" si="4"/>
        <v>49.973000000000006</v>
      </c>
    </row>
    <row r="42" spans="1:12" x14ac:dyDescent="0.25">
      <c r="A42" s="1">
        <v>41</v>
      </c>
      <c r="B42" s="1">
        <v>3.75</v>
      </c>
      <c r="C42" s="5">
        <f t="shared" si="0"/>
        <v>2.5900000000000003</v>
      </c>
      <c r="D42" s="6">
        <f t="shared" si="1"/>
        <v>25.900000000000002</v>
      </c>
      <c r="E42" s="4">
        <v>1.96</v>
      </c>
      <c r="G42">
        <f t="shared" si="2"/>
        <v>5.0764000000000005</v>
      </c>
      <c r="H42">
        <v>100</v>
      </c>
      <c r="I42">
        <f t="shared" si="3"/>
        <v>5.0764000000000004E-2</v>
      </c>
      <c r="J42">
        <v>1000</v>
      </c>
      <c r="L42">
        <f t="shared" si="4"/>
        <v>50.764000000000003</v>
      </c>
    </row>
    <row r="43" spans="1:12" x14ac:dyDescent="0.25">
      <c r="A43" s="1">
        <v>42</v>
      </c>
      <c r="B43" s="1">
        <v>3</v>
      </c>
      <c r="C43" s="5">
        <f t="shared" si="0"/>
        <v>2.0649999999999999</v>
      </c>
      <c r="D43" s="6">
        <f t="shared" si="1"/>
        <v>20.65</v>
      </c>
      <c r="E43" s="4">
        <v>1.6</v>
      </c>
      <c r="G43">
        <f t="shared" si="2"/>
        <v>3.3040000000000003</v>
      </c>
      <c r="H43">
        <v>100</v>
      </c>
      <c r="I43">
        <f t="shared" si="3"/>
        <v>3.304E-2</v>
      </c>
      <c r="J43">
        <v>1000</v>
      </c>
      <c r="L43">
        <f t="shared" si="4"/>
        <v>33.04</v>
      </c>
    </row>
    <row r="44" spans="1:12" x14ac:dyDescent="0.25">
      <c r="A44" s="1">
        <v>43</v>
      </c>
      <c r="B44" s="1">
        <v>3.1</v>
      </c>
      <c r="C44" s="5">
        <f t="shared" si="0"/>
        <v>2.1350000000000002</v>
      </c>
      <c r="D44" s="6">
        <f t="shared" si="1"/>
        <v>21.35</v>
      </c>
      <c r="E44" s="4">
        <v>2.09</v>
      </c>
      <c r="G44">
        <f t="shared" si="2"/>
        <v>4.4621500000000003</v>
      </c>
      <c r="H44">
        <v>100</v>
      </c>
      <c r="I44">
        <f t="shared" si="3"/>
        <v>4.4621500000000001E-2</v>
      </c>
      <c r="J44">
        <v>1000</v>
      </c>
      <c r="L44">
        <f t="shared" si="4"/>
        <v>44.621500000000005</v>
      </c>
    </row>
    <row r="45" spans="1:12" x14ac:dyDescent="0.25">
      <c r="A45" s="1">
        <v>44</v>
      </c>
      <c r="B45" s="1">
        <v>3.1</v>
      </c>
      <c r="C45" s="5">
        <f t="shared" si="0"/>
        <v>2.1350000000000002</v>
      </c>
      <c r="D45" s="6">
        <f t="shared" si="1"/>
        <v>21.35</v>
      </c>
      <c r="E45" s="4">
        <v>1.5</v>
      </c>
      <c r="G45">
        <f t="shared" si="2"/>
        <v>3.2025000000000006</v>
      </c>
      <c r="H45">
        <v>100</v>
      </c>
      <c r="I45">
        <f t="shared" si="3"/>
        <v>3.2025000000000005E-2</v>
      </c>
      <c r="J45">
        <v>1000</v>
      </c>
      <c r="L45">
        <f t="shared" si="4"/>
        <v>32.025000000000006</v>
      </c>
    </row>
    <row r="46" spans="1:12" x14ac:dyDescent="0.25">
      <c r="A46" s="1">
        <v>45</v>
      </c>
      <c r="B46" s="1">
        <v>2.8</v>
      </c>
      <c r="C46" s="5">
        <f t="shared" si="0"/>
        <v>1.925</v>
      </c>
      <c r="D46" s="6">
        <f t="shared" si="1"/>
        <v>19.25</v>
      </c>
      <c r="E46" s="3">
        <v>3.82</v>
      </c>
      <c r="G46">
        <f t="shared" si="2"/>
        <v>7.3534999999999995</v>
      </c>
      <c r="H46">
        <v>100</v>
      </c>
      <c r="I46">
        <f t="shared" si="3"/>
        <v>7.3534999999999989E-2</v>
      </c>
      <c r="J46">
        <v>1000</v>
      </c>
      <c r="L46">
        <f t="shared" si="4"/>
        <v>73.534999999999982</v>
      </c>
    </row>
    <row r="47" spans="1:12" x14ac:dyDescent="0.25">
      <c r="A47" s="1">
        <v>46</v>
      </c>
      <c r="B47" s="1">
        <v>2.5</v>
      </c>
      <c r="C47" s="5">
        <f t="shared" si="0"/>
        <v>1.7150000000000003</v>
      </c>
      <c r="D47" s="6">
        <f t="shared" si="1"/>
        <v>17.150000000000002</v>
      </c>
      <c r="E47" s="3">
        <v>2.4500000000000002</v>
      </c>
      <c r="G47">
        <f t="shared" si="2"/>
        <v>4.2017500000000014</v>
      </c>
      <c r="H47">
        <v>100</v>
      </c>
      <c r="I47">
        <f t="shared" si="3"/>
        <v>4.2017500000000013E-2</v>
      </c>
      <c r="J47">
        <v>1000</v>
      </c>
      <c r="L47">
        <f t="shared" si="4"/>
        <v>42.017500000000013</v>
      </c>
    </row>
    <row r="48" spans="1:12" x14ac:dyDescent="0.25">
      <c r="A48" s="1">
        <v>47</v>
      </c>
      <c r="B48" s="1">
        <v>3</v>
      </c>
      <c r="C48" s="5">
        <f t="shared" si="0"/>
        <v>2.0649999999999999</v>
      </c>
      <c r="D48" s="6">
        <f t="shared" si="1"/>
        <v>20.65</v>
      </c>
      <c r="E48" s="3">
        <v>3.32</v>
      </c>
      <c r="G48">
        <f t="shared" si="2"/>
        <v>6.8557999999999995</v>
      </c>
      <c r="H48">
        <v>100</v>
      </c>
      <c r="I48">
        <f t="shared" si="3"/>
        <v>6.8557999999999994E-2</v>
      </c>
      <c r="J48">
        <v>1000</v>
      </c>
      <c r="L48">
        <f t="shared" si="4"/>
        <v>68.557999999999993</v>
      </c>
    </row>
    <row r="49" spans="1:12" x14ac:dyDescent="0.25">
      <c r="A49" s="1">
        <v>48</v>
      </c>
      <c r="B49" s="1">
        <v>2.9</v>
      </c>
      <c r="C49" s="5">
        <f t="shared" si="0"/>
        <v>1.9950000000000003</v>
      </c>
      <c r="D49" s="6">
        <f t="shared" si="1"/>
        <v>19.950000000000003</v>
      </c>
      <c r="E49" s="3">
        <v>2.5099999999999998</v>
      </c>
      <c r="G49">
        <f t="shared" si="2"/>
        <v>5.0074500000000004</v>
      </c>
      <c r="H49">
        <v>100</v>
      </c>
      <c r="I49">
        <f t="shared" si="3"/>
        <v>5.0074500000000001E-2</v>
      </c>
      <c r="J49">
        <v>1000</v>
      </c>
      <c r="L49">
        <f t="shared" si="4"/>
        <v>50.0745</v>
      </c>
    </row>
    <row r="50" spans="1:12" x14ac:dyDescent="0.25">
      <c r="A50" s="1">
        <v>49</v>
      </c>
      <c r="B50" s="1">
        <v>2.2000000000000002</v>
      </c>
      <c r="C50" s="5">
        <f t="shared" si="0"/>
        <v>1.5050000000000003</v>
      </c>
      <c r="D50" s="6">
        <f t="shared" si="1"/>
        <v>15.050000000000004</v>
      </c>
      <c r="E50" s="4">
        <v>4.88</v>
      </c>
      <c r="G50">
        <f t="shared" si="2"/>
        <v>7.3444000000000011</v>
      </c>
      <c r="H50">
        <v>100</v>
      </c>
      <c r="I50">
        <f t="shared" si="3"/>
        <v>7.3444000000000009E-2</v>
      </c>
      <c r="J50">
        <v>1000</v>
      </c>
      <c r="L50">
        <f t="shared" si="4"/>
        <v>73.444000000000003</v>
      </c>
    </row>
    <row r="51" spans="1:12" x14ac:dyDescent="0.25">
      <c r="A51" s="1">
        <v>50</v>
      </c>
      <c r="B51" s="1">
        <v>2.25</v>
      </c>
      <c r="C51" s="5">
        <f t="shared" si="0"/>
        <v>1.54</v>
      </c>
      <c r="D51" s="6">
        <f t="shared" si="1"/>
        <v>15.4</v>
      </c>
      <c r="E51" s="4">
        <v>4.3</v>
      </c>
      <c r="G51">
        <f t="shared" si="2"/>
        <v>6.6219999999999999</v>
      </c>
      <c r="H51">
        <v>100</v>
      </c>
      <c r="I51">
        <f t="shared" si="3"/>
        <v>6.6220000000000001E-2</v>
      </c>
      <c r="J51">
        <v>1000</v>
      </c>
      <c r="L51">
        <f t="shared" si="4"/>
        <v>66.22</v>
      </c>
    </row>
    <row r="52" spans="1:12" x14ac:dyDescent="0.25">
      <c r="A52" s="1">
        <v>51</v>
      </c>
      <c r="B52" s="1">
        <v>2.1</v>
      </c>
      <c r="C52" s="5">
        <f t="shared" si="0"/>
        <v>1.4350000000000001</v>
      </c>
      <c r="D52" s="6">
        <f t="shared" si="1"/>
        <v>14.350000000000001</v>
      </c>
      <c r="E52" s="4">
        <v>4.84</v>
      </c>
      <c r="G52">
        <f t="shared" si="2"/>
        <v>6.9454000000000002</v>
      </c>
      <c r="H52">
        <v>100</v>
      </c>
      <c r="I52">
        <f t="shared" si="3"/>
        <v>6.9454000000000002E-2</v>
      </c>
      <c r="J52">
        <v>1000</v>
      </c>
      <c r="L52">
        <f t="shared" si="4"/>
        <v>69.454000000000008</v>
      </c>
    </row>
    <row r="53" spans="1:12" x14ac:dyDescent="0.25">
      <c r="A53" s="1">
        <v>52</v>
      </c>
      <c r="B53" s="1">
        <v>2.25</v>
      </c>
      <c r="C53" s="5">
        <f t="shared" si="0"/>
        <v>1.54</v>
      </c>
      <c r="D53" s="6">
        <f t="shared" si="1"/>
        <v>15.4</v>
      </c>
      <c r="E53" s="4">
        <v>4.32</v>
      </c>
      <c r="G53">
        <f t="shared" si="2"/>
        <v>6.6528000000000009</v>
      </c>
      <c r="H53">
        <v>100</v>
      </c>
      <c r="I53">
        <f t="shared" si="3"/>
        <v>6.6528000000000004E-2</v>
      </c>
      <c r="J53">
        <v>1000</v>
      </c>
      <c r="L53">
        <f t="shared" si="4"/>
        <v>66.528000000000006</v>
      </c>
    </row>
    <row r="54" spans="1:12" x14ac:dyDescent="0.25">
      <c r="A54" s="1">
        <v>53</v>
      </c>
      <c r="B54" s="1">
        <v>3</v>
      </c>
      <c r="C54" s="5">
        <f t="shared" si="0"/>
        <v>2.0649999999999999</v>
      </c>
      <c r="D54" s="6">
        <f t="shared" si="1"/>
        <v>20.65</v>
      </c>
      <c r="E54" s="3">
        <v>1.68</v>
      </c>
      <c r="G54">
        <f t="shared" si="2"/>
        <v>3.4691999999999998</v>
      </c>
      <c r="H54">
        <v>100</v>
      </c>
      <c r="I54">
        <f t="shared" si="3"/>
        <v>3.4692000000000001E-2</v>
      </c>
      <c r="J54">
        <v>1000</v>
      </c>
      <c r="L54">
        <f t="shared" si="4"/>
        <v>34.692</v>
      </c>
    </row>
    <row r="55" spans="1:12" x14ac:dyDescent="0.25">
      <c r="A55" s="1">
        <v>54</v>
      </c>
      <c r="B55" s="1">
        <v>2.9</v>
      </c>
      <c r="C55" s="5">
        <f t="shared" si="0"/>
        <v>1.9950000000000003</v>
      </c>
      <c r="D55" s="6">
        <f t="shared" si="1"/>
        <v>19.950000000000003</v>
      </c>
      <c r="E55" s="3">
        <v>1.98</v>
      </c>
      <c r="G55">
        <f t="shared" si="2"/>
        <v>3.9501000000000008</v>
      </c>
      <c r="H55">
        <v>100</v>
      </c>
      <c r="I55">
        <f t="shared" si="3"/>
        <v>3.9501000000000008E-2</v>
      </c>
      <c r="J55">
        <v>1000</v>
      </c>
      <c r="L55">
        <f t="shared" si="4"/>
        <v>39.501000000000005</v>
      </c>
    </row>
    <row r="56" spans="1:12" x14ac:dyDescent="0.25">
      <c r="A56" s="1">
        <v>55</v>
      </c>
      <c r="B56" s="1">
        <v>2.85</v>
      </c>
      <c r="C56" s="5">
        <f t="shared" si="0"/>
        <v>1.9600000000000002</v>
      </c>
      <c r="D56" s="6">
        <f t="shared" si="1"/>
        <v>19.600000000000001</v>
      </c>
      <c r="E56" s="3">
        <v>1.83</v>
      </c>
      <c r="G56">
        <f t="shared" si="2"/>
        <v>3.5868000000000007</v>
      </c>
      <c r="H56">
        <v>100</v>
      </c>
      <c r="I56">
        <f t="shared" si="3"/>
        <v>3.5868000000000004E-2</v>
      </c>
      <c r="J56">
        <v>1000</v>
      </c>
      <c r="L56">
        <f t="shared" si="4"/>
        <v>35.868000000000002</v>
      </c>
    </row>
    <row r="57" spans="1:12" x14ac:dyDescent="0.25">
      <c r="A57" s="1">
        <v>56</v>
      </c>
      <c r="B57" s="1">
        <v>2.65</v>
      </c>
      <c r="C57" s="5">
        <f t="shared" si="0"/>
        <v>1.8199999999999998</v>
      </c>
      <c r="D57" s="6">
        <f t="shared" si="1"/>
        <v>18.2</v>
      </c>
      <c r="E57" s="3">
        <v>1.89</v>
      </c>
      <c r="G57">
        <f t="shared" si="2"/>
        <v>3.4397999999999995</v>
      </c>
      <c r="H57">
        <v>100</v>
      </c>
      <c r="I57">
        <f t="shared" si="3"/>
        <v>3.4397999999999998E-2</v>
      </c>
      <c r="J57">
        <v>1000</v>
      </c>
      <c r="L57">
        <f t="shared" si="4"/>
        <v>34.397999999999996</v>
      </c>
    </row>
    <row r="58" spans="1:12" x14ac:dyDescent="0.25">
      <c r="A58" s="1">
        <v>57</v>
      </c>
      <c r="B58" s="1">
        <v>2.95</v>
      </c>
      <c r="C58" s="5">
        <f t="shared" si="0"/>
        <v>2.0299999999999998</v>
      </c>
      <c r="D58" s="6">
        <f t="shared" si="1"/>
        <v>20.299999999999997</v>
      </c>
      <c r="E58" s="4">
        <v>2.61</v>
      </c>
      <c r="G58">
        <f t="shared" si="2"/>
        <v>5.2982999999999993</v>
      </c>
      <c r="H58">
        <v>100</v>
      </c>
      <c r="I58">
        <f t="shared" si="3"/>
        <v>5.2982999999999995E-2</v>
      </c>
      <c r="J58">
        <v>1000</v>
      </c>
      <c r="L58">
        <f t="shared" si="4"/>
        <v>52.982999999999997</v>
      </c>
    </row>
    <row r="59" spans="1:12" x14ac:dyDescent="0.25">
      <c r="A59" s="1">
        <v>58</v>
      </c>
      <c r="B59" s="1">
        <v>2.75</v>
      </c>
      <c r="C59" s="5">
        <f t="shared" si="0"/>
        <v>1.8900000000000001</v>
      </c>
      <c r="D59" s="6">
        <f t="shared" si="1"/>
        <v>18.900000000000002</v>
      </c>
      <c r="E59" s="4">
        <v>1.62</v>
      </c>
      <c r="G59">
        <f t="shared" si="2"/>
        <v>3.0618000000000003</v>
      </c>
      <c r="H59">
        <v>100</v>
      </c>
      <c r="I59">
        <f t="shared" si="3"/>
        <v>3.0618000000000003E-2</v>
      </c>
      <c r="J59">
        <v>1000</v>
      </c>
      <c r="L59">
        <f t="shared" si="4"/>
        <v>30.618000000000002</v>
      </c>
    </row>
    <row r="60" spans="1:12" x14ac:dyDescent="0.25">
      <c r="A60" s="1">
        <v>59</v>
      </c>
      <c r="B60" s="1">
        <v>3</v>
      </c>
      <c r="C60" s="5">
        <f t="shared" si="0"/>
        <v>2.0649999999999999</v>
      </c>
      <c r="D60" s="6">
        <f t="shared" si="1"/>
        <v>20.65</v>
      </c>
      <c r="E60" s="4">
        <v>1.39</v>
      </c>
      <c r="G60">
        <f t="shared" si="2"/>
        <v>2.8703499999999997</v>
      </c>
      <c r="H60">
        <v>100</v>
      </c>
      <c r="I60">
        <f t="shared" si="3"/>
        <v>2.8703499999999996E-2</v>
      </c>
      <c r="J60">
        <v>1000</v>
      </c>
      <c r="L60">
        <f t="shared" si="4"/>
        <v>28.703499999999995</v>
      </c>
    </row>
    <row r="61" spans="1:12" x14ac:dyDescent="0.25">
      <c r="A61" s="1">
        <v>60</v>
      </c>
      <c r="B61" s="1">
        <v>2.75</v>
      </c>
      <c r="C61" s="5">
        <f t="shared" si="0"/>
        <v>1.8900000000000001</v>
      </c>
      <c r="D61" s="6">
        <f t="shared" si="1"/>
        <v>18.900000000000002</v>
      </c>
      <c r="E61" s="4">
        <v>2.3199999999999998</v>
      </c>
      <c r="G61">
        <f t="shared" si="2"/>
        <v>4.3848000000000003</v>
      </c>
      <c r="H61">
        <v>100</v>
      </c>
      <c r="I61">
        <f t="shared" si="3"/>
        <v>4.3848000000000005E-2</v>
      </c>
      <c r="J61">
        <v>1000</v>
      </c>
      <c r="L61">
        <f t="shared" si="4"/>
        <v>43.848000000000006</v>
      </c>
    </row>
    <row r="62" spans="1:12" x14ac:dyDescent="0.25">
      <c r="A62" s="1">
        <v>61</v>
      </c>
      <c r="B62" s="1">
        <v>3.75</v>
      </c>
      <c r="C62" s="5">
        <f t="shared" si="0"/>
        <v>2.5900000000000003</v>
      </c>
      <c r="D62" s="6">
        <f t="shared" si="1"/>
        <v>25.900000000000002</v>
      </c>
      <c r="E62" s="3">
        <v>1.9</v>
      </c>
      <c r="G62">
        <f t="shared" si="2"/>
        <v>4.9210000000000003</v>
      </c>
      <c r="H62">
        <v>100</v>
      </c>
      <c r="I62">
        <f t="shared" si="3"/>
        <v>4.9210000000000004E-2</v>
      </c>
      <c r="J62">
        <v>1000</v>
      </c>
      <c r="L62">
        <f t="shared" si="4"/>
        <v>49.21</v>
      </c>
    </row>
    <row r="63" spans="1:12" x14ac:dyDescent="0.25">
      <c r="A63" s="1">
        <v>62</v>
      </c>
      <c r="B63" s="1">
        <v>3.75</v>
      </c>
      <c r="C63" s="5">
        <f t="shared" si="0"/>
        <v>2.5900000000000003</v>
      </c>
      <c r="D63" s="6">
        <f t="shared" si="1"/>
        <v>25.900000000000002</v>
      </c>
      <c r="E63" s="3">
        <v>1.83</v>
      </c>
      <c r="G63">
        <f t="shared" si="2"/>
        <v>4.7397000000000009</v>
      </c>
      <c r="H63">
        <v>100</v>
      </c>
      <c r="I63">
        <f t="shared" si="3"/>
        <v>4.7397000000000009E-2</v>
      </c>
      <c r="J63">
        <v>1000</v>
      </c>
      <c r="L63">
        <f t="shared" si="4"/>
        <v>47.397000000000006</v>
      </c>
    </row>
    <row r="64" spans="1:12" x14ac:dyDescent="0.25">
      <c r="A64" s="1">
        <v>63</v>
      </c>
      <c r="B64" s="1">
        <v>3.2</v>
      </c>
      <c r="C64" s="5">
        <f t="shared" si="0"/>
        <v>2.2050000000000005</v>
      </c>
      <c r="D64" s="6">
        <f t="shared" si="1"/>
        <v>22.050000000000004</v>
      </c>
      <c r="E64" s="3">
        <v>2.27</v>
      </c>
      <c r="G64">
        <f t="shared" si="2"/>
        <v>5.0053500000000009</v>
      </c>
      <c r="H64">
        <v>100</v>
      </c>
      <c r="I64">
        <f t="shared" si="3"/>
        <v>5.0053500000000008E-2</v>
      </c>
      <c r="J64">
        <v>1000</v>
      </c>
      <c r="L64">
        <f t="shared" si="4"/>
        <v>50.053500000000007</v>
      </c>
    </row>
    <row r="65" spans="1:12" x14ac:dyDescent="0.25">
      <c r="A65" s="1">
        <v>64</v>
      </c>
      <c r="B65" s="1">
        <v>2.9</v>
      </c>
      <c r="C65" s="5">
        <f t="shared" si="0"/>
        <v>1.9950000000000003</v>
      </c>
      <c r="D65" s="6">
        <f t="shared" si="1"/>
        <v>19.950000000000003</v>
      </c>
      <c r="E65" s="3">
        <v>2.37</v>
      </c>
      <c r="G65">
        <f t="shared" si="2"/>
        <v>4.7281500000000012</v>
      </c>
      <c r="H65">
        <v>100</v>
      </c>
      <c r="I65">
        <f t="shared" si="3"/>
        <v>4.7281500000000011E-2</v>
      </c>
      <c r="J65">
        <v>1000</v>
      </c>
      <c r="L65">
        <f t="shared" si="4"/>
        <v>47.281500000000008</v>
      </c>
    </row>
    <row r="66" spans="1:12" x14ac:dyDescent="0.25">
      <c r="A66" s="1">
        <v>65</v>
      </c>
      <c r="B66" s="1">
        <v>3.3</v>
      </c>
      <c r="C66" s="5">
        <f t="shared" ref="C66:C129" si="5">((0.0007*(B66-0.05)/0.1))*100</f>
        <v>2.2749999999999999</v>
      </c>
      <c r="D66" s="6">
        <f t="shared" si="1"/>
        <v>22.75</v>
      </c>
      <c r="E66" s="4">
        <v>2.33</v>
      </c>
      <c r="G66">
        <f t="shared" si="2"/>
        <v>5.3007499999999999</v>
      </c>
      <c r="H66">
        <v>100</v>
      </c>
      <c r="I66">
        <f t="shared" si="3"/>
        <v>5.3007499999999999E-2</v>
      </c>
      <c r="J66">
        <v>1000</v>
      </c>
      <c r="L66">
        <f t="shared" si="4"/>
        <v>53.0075</v>
      </c>
    </row>
    <row r="67" spans="1:12" x14ac:dyDescent="0.25">
      <c r="A67" s="1">
        <v>66</v>
      </c>
      <c r="B67" s="1">
        <v>2.8</v>
      </c>
      <c r="C67" s="5">
        <f t="shared" si="5"/>
        <v>1.925</v>
      </c>
      <c r="D67" s="6">
        <f t="shared" ref="D67:D130" si="6">(C67*10)</f>
        <v>19.25</v>
      </c>
      <c r="E67" s="4">
        <v>2.2599999999999998</v>
      </c>
      <c r="G67">
        <f t="shared" ref="G67:G130" si="7">(C67*E67)</f>
        <v>4.3504999999999994</v>
      </c>
      <c r="H67">
        <v>100</v>
      </c>
      <c r="I67">
        <f t="shared" ref="I67:I130" si="8">(G67/H67)</f>
        <v>4.3504999999999995E-2</v>
      </c>
      <c r="J67">
        <v>1000</v>
      </c>
      <c r="L67">
        <f t="shared" ref="L67:L130" si="9">(I67*J67)</f>
        <v>43.504999999999995</v>
      </c>
    </row>
    <row r="68" spans="1:12" x14ac:dyDescent="0.25">
      <c r="A68" s="1">
        <v>67</v>
      </c>
      <c r="B68" s="1">
        <v>3.45</v>
      </c>
      <c r="C68" s="5">
        <f t="shared" si="5"/>
        <v>2.3800000000000003</v>
      </c>
      <c r="D68" s="6">
        <f t="shared" si="6"/>
        <v>23.800000000000004</v>
      </c>
      <c r="E68" s="4">
        <v>2.5099999999999998</v>
      </c>
      <c r="G68">
        <f t="shared" si="7"/>
        <v>5.9738000000000007</v>
      </c>
      <c r="H68">
        <v>100</v>
      </c>
      <c r="I68">
        <f t="shared" si="8"/>
        <v>5.9738000000000006E-2</v>
      </c>
      <c r="J68">
        <v>1000</v>
      </c>
      <c r="L68">
        <f t="shared" si="9"/>
        <v>59.738000000000007</v>
      </c>
    </row>
    <row r="69" spans="1:12" x14ac:dyDescent="0.25">
      <c r="A69" s="1">
        <v>68</v>
      </c>
      <c r="B69" s="1">
        <v>2.2000000000000002</v>
      </c>
      <c r="C69" s="5">
        <f t="shared" si="5"/>
        <v>1.5050000000000003</v>
      </c>
      <c r="D69" s="6">
        <f t="shared" si="6"/>
        <v>15.050000000000004</v>
      </c>
      <c r="E69" s="4">
        <v>1.97</v>
      </c>
      <c r="G69">
        <f t="shared" si="7"/>
        <v>2.9648500000000007</v>
      </c>
      <c r="H69">
        <v>100</v>
      </c>
      <c r="I69">
        <f t="shared" si="8"/>
        <v>2.9648500000000008E-2</v>
      </c>
      <c r="J69">
        <v>1000</v>
      </c>
      <c r="L69">
        <f t="shared" si="9"/>
        <v>29.648500000000009</v>
      </c>
    </row>
    <row r="70" spans="1:12" x14ac:dyDescent="0.25">
      <c r="A70" s="1">
        <v>69</v>
      </c>
      <c r="B70" s="1">
        <v>2.95</v>
      </c>
      <c r="C70" s="5">
        <f t="shared" si="5"/>
        <v>2.0299999999999998</v>
      </c>
      <c r="D70" s="6">
        <f t="shared" si="6"/>
        <v>20.299999999999997</v>
      </c>
      <c r="E70" s="3">
        <v>2.6</v>
      </c>
      <c r="G70">
        <f t="shared" si="7"/>
        <v>5.2779999999999996</v>
      </c>
      <c r="H70">
        <v>100</v>
      </c>
      <c r="I70">
        <f t="shared" si="8"/>
        <v>5.2779999999999994E-2</v>
      </c>
      <c r="J70">
        <v>1000</v>
      </c>
      <c r="L70">
        <f t="shared" si="9"/>
        <v>52.779999999999994</v>
      </c>
    </row>
    <row r="71" spans="1:12" x14ac:dyDescent="0.25">
      <c r="A71" s="1">
        <v>70</v>
      </c>
      <c r="B71" s="1">
        <v>2.95</v>
      </c>
      <c r="C71" s="5">
        <f t="shared" si="5"/>
        <v>2.0299999999999998</v>
      </c>
      <c r="D71" s="6">
        <f t="shared" si="6"/>
        <v>20.299999999999997</v>
      </c>
      <c r="E71" s="3">
        <v>2.2799999999999998</v>
      </c>
      <c r="G71">
        <f t="shared" si="7"/>
        <v>4.6283999999999992</v>
      </c>
      <c r="H71">
        <v>100</v>
      </c>
      <c r="I71">
        <f t="shared" si="8"/>
        <v>4.6283999999999992E-2</v>
      </c>
      <c r="J71">
        <v>1000</v>
      </c>
      <c r="L71">
        <f t="shared" si="9"/>
        <v>46.283999999999992</v>
      </c>
    </row>
    <row r="72" spans="1:12" x14ac:dyDescent="0.25">
      <c r="A72" s="1">
        <v>71</v>
      </c>
      <c r="B72" s="1">
        <v>3.25</v>
      </c>
      <c r="C72" s="5">
        <f t="shared" si="5"/>
        <v>2.2399999999999998</v>
      </c>
      <c r="D72" s="6">
        <f t="shared" si="6"/>
        <v>22.4</v>
      </c>
      <c r="E72" s="3">
        <v>2.64</v>
      </c>
      <c r="G72">
        <f t="shared" si="7"/>
        <v>5.9135999999999997</v>
      </c>
      <c r="H72">
        <v>100</v>
      </c>
      <c r="I72">
        <f t="shared" si="8"/>
        <v>5.9135999999999994E-2</v>
      </c>
      <c r="J72">
        <v>1000</v>
      </c>
      <c r="L72">
        <f t="shared" si="9"/>
        <v>59.135999999999996</v>
      </c>
    </row>
    <row r="73" spans="1:12" x14ac:dyDescent="0.25">
      <c r="A73" s="1">
        <v>72</v>
      </c>
      <c r="B73" s="1">
        <v>2.5</v>
      </c>
      <c r="C73" s="5">
        <f t="shared" si="5"/>
        <v>1.7150000000000003</v>
      </c>
      <c r="D73" s="6">
        <f t="shared" si="6"/>
        <v>17.150000000000002</v>
      </c>
      <c r="E73" s="3">
        <v>2.9</v>
      </c>
      <c r="G73">
        <f t="shared" si="7"/>
        <v>4.9735000000000005</v>
      </c>
      <c r="H73">
        <v>100</v>
      </c>
      <c r="I73">
        <f t="shared" si="8"/>
        <v>4.9735000000000001E-2</v>
      </c>
      <c r="J73">
        <v>1000</v>
      </c>
      <c r="L73">
        <f t="shared" si="9"/>
        <v>49.734999999999999</v>
      </c>
    </row>
    <row r="74" spans="1:12" x14ac:dyDescent="0.25">
      <c r="A74" s="1">
        <v>73</v>
      </c>
      <c r="B74" s="1">
        <v>2.4</v>
      </c>
      <c r="C74" s="5">
        <f t="shared" si="5"/>
        <v>1.645</v>
      </c>
      <c r="D74" s="6">
        <f t="shared" si="6"/>
        <v>16.45</v>
      </c>
      <c r="E74" s="4">
        <v>2.85</v>
      </c>
      <c r="G74">
        <f t="shared" si="7"/>
        <v>4.68825</v>
      </c>
      <c r="H74">
        <v>100</v>
      </c>
      <c r="I74">
        <f t="shared" si="8"/>
        <v>4.6882500000000001E-2</v>
      </c>
      <c r="J74">
        <v>1000</v>
      </c>
      <c r="L74">
        <f t="shared" si="9"/>
        <v>46.8825</v>
      </c>
    </row>
    <row r="75" spans="1:12" x14ac:dyDescent="0.25">
      <c r="A75" s="1">
        <v>74</v>
      </c>
      <c r="B75" s="1">
        <v>2.5</v>
      </c>
      <c r="C75" s="5">
        <f t="shared" si="5"/>
        <v>1.7150000000000003</v>
      </c>
      <c r="D75" s="6">
        <f t="shared" si="6"/>
        <v>17.150000000000002</v>
      </c>
      <c r="E75" s="4">
        <v>3.19</v>
      </c>
      <c r="G75">
        <f t="shared" si="7"/>
        <v>5.4708500000000004</v>
      </c>
      <c r="H75">
        <v>100</v>
      </c>
      <c r="I75">
        <f t="shared" si="8"/>
        <v>5.4708500000000007E-2</v>
      </c>
      <c r="J75">
        <v>1000</v>
      </c>
      <c r="L75">
        <f t="shared" si="9"/>
        <v>54.708500000000008</v>
      </c>
    </row>
    <row r="76" spans="1:12" x14ac:dyDescent="0.25">
      <c r="A76" s="1">
        <v>75</v>
      </c>
      <c r="B76" s="1">
        <v>2.25</v>
      </c>
      <c r="C76" s="5">
        <f t="shared" si="5"/>
        <v>1.54</v>
      </c>
      <c r="D76" s="6">
        <f t="shared" si="6"/>
        <v>15.4</v>
      </c>
      <c r="E76" s="4">
        <v>2.88</v>
      </c>
      <c r="G76">
        <f t="shared" si="7"/>
        <v>4.4352</v>
      </c>
      <c r="H76">
        <v>100</v>
      </c>
      <c r="I76">
        <f t="shared" si="8"/>
        <v>4.4352000000000003E-2</v>
      </c>
      <c r="J76">
        <v>1000</v>
      </c>
      <c r="L76">
        <f t="shared" si="9"/>
        <v>44.352000000000004</v>
      </c>
    </row>
    <row r="77" spans="1:12" x14ac:dyDescent="0.25">
      <c r="A77" s="1">
        <v>76</v>
      </c>
      <c r="B77" s="1">
        <v>3.25</v>
      </c>
      <c r="C77" s="5">
        <f t="shared" si="5"/>
        <v>2.2399999999999998</v>
      </c>
      <c r="D77" s="6">
        <f t="shared" si="6"/>
        <v>22.4</v>
      </c>
      <c r="E77" s="4">
        <v>3.18</v>
      </c>
      <c r="G77">
        <f t="shared" si="7"/>
        <v>7.1231999999999998</v>
      </c>
      <c r="H77">
        <v>100</v>
      </c>
      <c r="I77">
        <f t="shared" si="8"/>
        <v>7.1232000000000004E-2</v>
      </c>
      <c r="J77">
        <v>1000</v>
      </c>
      <c r="L77">
        <f t="shared" si="9"/>
        <v>71.231999999999999</v>
      </c>
    </row>
    <row r="78" spans="1:12" x14ac:dyDescent="0.25">
      <c r="A78" s="1">
        <v>77</v>
      </c>
      <c r="B78" s="1">
        <v>3.75</v>
      </c>
      <c r="C78" s="5">
        <f t="shared" si="5"/>
        <v>2.5900000000000003</v>
      </c>
      <c r="D78" s="6">
        <f t="shared" si="6"/>
        <v>25.900000000000002</v>
      </c>
      <c r="E78" s="3">
        <v>1.6</v>
      </c>
      <c r="G78">
        <f t="shared" si="7"/>
        <v>4.144000000000001</v>
      </c>
      <c r="H78">
        <v>100</v>
      </c>
      <c r="I78">
        <f t="shared" si="8"/>
        <v>4.1440000000000012E-2</v>
      </c>
      <c r="J78">
        <v>1000</v>
      </c>
      <c r="L78">
        <f t="shared" si="9"/>
        <v>41.440000000000012</v>
      </c>
    </row>
    <row r="79" spans="1:12" x14ac:dyDescent="0.25">
      <c r="A79" s="1">
        <v>78</v>
      </c>
      <c r="B79" s="1">
        <v>2.2000000000000002</v>
      </c>
      <c r="C79" s="5">
        <f t="shared" si="5"/>
        <v>1.5050000000000003</v>
      </c>
      <c r="D79" s="6">
        <f t="shared" si="6"/>
        <v>15.050000000000004</v>
      </c>
      <c r="E79" s="3">
        <v>2.67</v>
      </c>
      <c r="G79">
        <f t="shared" si="7"/>
        <v>4.0183500000000008</v>
      </c>
      <c r="H79">
        <v>100</v>
      </c>
      <c r="I79">
        <f t="shared" si="8"/>
        <v>4.0183500000000011E-2</v>
      </c>
      <c r="J79">
        <v>1000</v>
      </c>
      <c r="L79">
        <f t="shared" si="9"/>
        <v>40.183500000000009</v>
      </c>
    </row>
    <row r="80" spans="1:12" x14ac:dyDescent="0.25">
      <c r="A80" s="1">
        <v>79</v>
      </c>
      <c r="B80" s="1">
        <v>2.8</v>
      </c>
      <c r="C80" s="5">
        <f t="shared" si="5"/>
        <v>1.925</v>
      </c>
      <c r="D80" s="6">
        <f t="shared" si="6"/>
        <v>19.25</v>
      </c>
      <c r="E80" s="3">
        <v>2.4300000000000002</v>
      </c>
      <c r="G80">
        <f t="shared" si="7"/>
        <v>4.6777500000000005</v>
      </c>
      <c r="H80">
        <v>100</v>
      </c>
      <c r="I80">
        <f t="shared" si="8"/>
        <v>4.6777500000000007E-2</v>
      </c>
      <c r="J80">
        <v>1000</v>
      </c>
      <c r="L80">
        <f t="shared" si="9"/>
        <v>46.777500000000003</v>
      </c>
    </row>
    <row r="81" spans="1:12" x14ac:dyDescent="0.25">
      <c r="A81" s="1">
        <v>80</v>
      </c>
      <c r="B81" s="1">
        <v>4.5</v>
      </c>
      <c r="C81" s="5">
        <f t="shared" si="5"/>
        <v>3.1150000000000002</v>
      </c>
      <c r="D81" s="6">
        <f t="shared" si="6"/>
        <v>31.150000000000002</v>
      </c>
      <c r="E81" s="3">
        <v>1.34</v>
      </c>
      <c r="G81">
        <f t="shared" si="7"/>
        <v>4.1741000000000001</v>
      </c>
      <c r="H81">
        <v>100</v>
      </c>
      <c r="I81">
        <f t="shared" si="8"/>
        <v>4.1741E-2</v>
      </c>
      <c r="J81">
        <v>1000</v>
      </c>
      <c r="L81">
        <f t="shared" si="9"/>
        <v>41.741</v>
      </c>
    </row>
    <row r="82" spans="1:12" x14ac:dyDescent="0.25">
      <c r="A82" s="1">
        <v>81</v>
      </c>
      <c r="B82" s="1">
        <v>2.95</v>
      </c>
      <c r="C82" s="5">
        <f t="shared" si="5"/>
        <v>2.0299999999999998</v>
      </c>
      <c r="D82" s="6">
        <f t="shared" si="6"/>
        <v>20.299999999999997</v>
      </c>
      <c r="E82" s="4">
        <v>2.04</v>
      </c>
      <c r="G82">
        <f t="shared" si="7"/>
        <v>4.1411999999999995</v>
      </c>
      <c r="H82">
        <v>100</v>
      </c>
      <c r="I82">
        <f t="shared" si="8"/>
        <v>4.1411999999999997E-2</v>
      </c>
      <c r="J82">
        <v>1000</v>
      </c>
      <c r="L82">
        <f t="shared" si="9"/>
        <v>41.411999999999999</v>
      </c>
    </row>
    <row r="83" spans="1:12" x14ac:dyDescent="0.25">
      <c r="A83" s="1">
        <v>82</v>
      </c>
      <c r="B83" s="1">
        <v>3.2</v>
      </c>
      <c r="C83" s="5">
        <f t="shared" si="5"/>
        <v>2.2050000000000005</v>
      </c>
      <c r="D83" s="6">
        <f t="shared" si="6"/>
        <v>22.050000000000004</v>
      </c>
      <c r="E83" s="4">
        <v>2.4700000000000002</v>
      </c>
      <c r="G83">
        <f t="shared" si="7"/>
        <v>5.4463500000000016</v>
      </c>
      <c r="H83">
        <v>100</v>
      </c>
      <c r="I83">
        <f t="shared" si="8"/>
        <v>5.4463500000000019E-2</v>
      </c>
      <c r="J83">
        <v>1000</v>
      </c>
      <c r="L83">
        <f t="shared" si="9"/>
        <v>54.463500000000018</v>
      </c>
    </row>
    <row r="84" spans="1:12" x14ac:dyDescent="0.25">
      <c r="A84" s="1">
        <v>83</v>
      </c>
      <c r="B84" s="1">
        <v>3.2</v>
      </c>
      <c r="C84" s="5">
        <f t="shared" si="5"/>
        <v>2.2050000000000005</v>
      </c>
      <c r="D84" s="6">
        <f t="shared" si="6"/>
        <v>22.050000000000004</v>
      </c>
      <c r="E84" s="4">
        <v>2.2599999999999998</v>
      </c>
      <c r="G84">
        <f t="shared" si="7"/>
        <v>4.9833000000000007</v>
      </c>
      <c r="H84">
        <v>100</v>
      </c>
      <c r="I84">
        <f t="shared" si="8"/>
        <v>4.9833000000000009E-2</v>
      </c>
      <c r="J84">
        <v>1000</v>
      </c>
      <c r="L84">
        <f t="shared" si="9"/>
        <v>49.833000000000013</v>
      </c>
    </row>
    <row r="85" spans="1:12" x14ac:dyDescent="0.25">
      <c r="A85" s="1">
        <v>84</v>
      </c>
      <c r="B85" s="1">
        <v>2.8</v>
      </c>
      <c r="C85" s="5">
        <f t="shared" si="5"/>
        <v>1.925</v>
      </c>
      <c r="D85" s="6">
        <f t="shared" si="6"/>
        <v>19.25</v>
      </c>
      <c r="E85" s="4">
        <v>2.91</v>
      </c>
      <c r="G85">
        <f t="shared" si="7"/>
        <v>5.60175</v>
      </c>
      <c r="H85">
        <v>100</v>
      </c>
      <c r="I85">
        <f t="shared" si="8"/>
        <v>5.6017499999999998E-2</v>
      </c>
      <c r="J85">
        <v>1000</v>
      </c>
      <c r="L85">
        <f t="shared" si="9"/>
        <v>56.017499999999998</v>
      </c>
    </row>
    <row r="86" spans="1:12" x14ac:dyDescent="0.25">
      <c r="A86" s="1">
        <v>85</v>
      </c>
      <c r="B86" s="1">
        <v>3.2</v>
      </c>
      <c r="C86" s="5">
        <f t="shared" si="5"/>
        <v>2.2050000000000005</v>
      </c>
      <c r="D86" s="6">
        <f t="shared" si="6"/>
        <v>22.050000000000004</v>
      </c>
      <c r="E86" s="3">
        <v>2.56</v>
      </c>
      <c r="G86">
        <f t="shared" si="7"/>
        <v>5.6448000000000018</v>
      </c>
      <c r="H86">
        <v>100</v>
      </c>
      <c r="I86">
        <f t="shared" si="8"/>
        <v>5.6448000000000019E-2</v>
      </c>
      <c r="J86">
        <v>1000</v>
      </c>
      <c r="L86">
        <f t="shared" si="9"/>
        <v>56.448000000000022</v>
      </c>
    </row>
    <row r="87" spans="1:12" x14ac:dyDescent="0.25">
      <c r="A87" s="1">
        <v>86</v>
      </c>
      <c r="B87" s="1">
        <v>2.9</v>
      </c>
      <c r="C87" s="5">
        <f t="shared" si="5"/>
        <v>1.9950000000000003</v>
      </c>
      <c r="D87" s="6">
        <f t="shared" si="6"/>
        <v>19.950000000000003</v>
      </c>
      <c r="E87" s="3">
        <v>3.41</v>
      </c>
      <c r="G87">
        <f t="shared" si="7"/>
        <v>6.8029500000000018</v>
      </c>
      <c r="H87">
        <v>100</v>
      </c>
      <c r="I87">
        <f t="shared" si="8"/>
        <v>6.8029500000000021E-2</v>
      </c>
      <c r="J87">
        <v>1000</v>
      </c>
      <c r="L87">
        <f t="shared" si="9"/>
        <v>68.029500000000027</v>
      </c>
    </row>
    <row r="88" spans="1:12" x14ac:dyDescent="0.25">
      <c r="A88" s="1">
        <v>87</v>
      </c>
      <c r="B88" s="1">
        <v>2.5499999999999998</v>
      </c>
      <c r="C88" s="5">
        <f t="shared" si="5"/>
        <v>1.7499999999999998</v>
      </c>
      <c r="D88" s="6">
        <f t="shared" si="6"/>
        <v>17.499999999999996</v>
      </c>
      <c r="E88" s="3">
        <v>3.1</v>
      </c>
      <c r="G88">
        <f t="shared" si="7"/>
        <v>5.4249999999999998</v>
      </c>
      <c r="H88">
        <v>100</v>
      </c>
      <c r="I88">
        <f t="shared" si="8"/>
        <v>5.425E-2</v>
      </c>
      <c r="J88">
        <v>1000</v>
      </c>
      <c r="L88">
        <f t="shared" si="9"/>
        <v>54.25</v>
      </c>
    </row>
    <row r="89" spans="1:12" x14ac:dyDescent="0.25">
      <c r="A89" s="1">
        <v>88</v>
      </c>
      <c r="B89" s="1">
        <v>3.2</v>
      </c>
      <c r="C89" s="5">
        <f t="shared" si="5"/>
        <v>2.2050000000000005</v>
      </c>
      <c r="D89" s="6">
        <f t="shared" si="6"/>
        <v>22.050000000000004</v>
      </c>
      <c r="E89" s="3">
        <v>2.4</v>
      </c>
      <c r="G89">
        <f t="shared" si="7"/>
        <v>5.2920000000000007</v>
      </c>
      <c r="H89">
        <v>100</v>
      </c>
      <c r="I89">
        <f t="shared" si="8"/>
        <v>5.2920000000000009E-2</v>
      </c>
      <c r="J89">
        <v>1000</v>
      </c>
      <c r="L89">
        <f t="shared" si="9"/>
        <v>52.920000000000009</v>
      </c>
    </row>
    <row r="90" spans="1:12" x14ac:dyDescent="0.25">
      <c r="A90" s="1">
        <v>89</v>
      </c>
      <c r="B90" s="1">
        <v>2.95</v>
      </c>
      <c r="C90" s="5">
        <f t="shared" si="5"/>
        <v>2.0299999999999998</v>
      </c>
      <c r="D90" s="6">
        <f t="shared" si="6"/>
        <v>20.299999999999997</v>
      </c>
      <c r="E90" s="4">
        <v>2.86</v>
      </c>
      <c r="G90">
        <f t="shared" si="7"/>
        <v>5.8057999999999996</v>
      </c>
      <c r="H90">
        <v>100</v>
      </c>
      <c r="I90">
        <f t="shared" si="8"/>
        <v>5.8057999999999998E-2</v>
      </c>
      <c r="J90">
        <v>1000</v>
      </c>
      <c r="L90">
        <f t="shared" si="9"/>
        <v>58.058</v>
      </c>
    </row>
    <row r="91" spans="1:12" x14ac:dyDescent="0.25">
      <c r="A91" s="1">
        <v>90</v>
      </c>
      <c r="B91" s="1">
        <v>3.1</v>
      </c>
      <c r="C91" s="5">
        <f t="shared" si="5"/>
        <v>2.1350000000000002</v>
      </c>
      <c r="D91" s="6">
        <f t="shared" si="6"/>
        <v>21.35</v>
      </c>
      <c r="E91" s="4">
        <v>2.1800000000000002</v>
      </c>
      <c r="G91">
        <f t="shared" si="7"/>
        <v>4.654300000000001</v>
      </c>
      <c r="H91">
        <v>100</v>
      </c>
      <c r="I91">
        <f t="shared" si="8"/>
        <v>4.6543000000000008E-2</v>
      </c>
      <c r="J91">
        <v>1000</v>
      </c>
      <c r="L91">
        <f t="shared" si="9"/>
        <v>46.543000000000006</v>
      </c>
    </row>
    <row r="92" spans="1:12" x14ac:dyDescent="0.25">
      <c r="A92" s="1">
        <v>91</v>
      </c>
      <c r="B92" s="1">
        <v>3.75</v>
      </c>
      <c r="C92" s="5">
        <f t="shared" si="5"/>
        <v>2.5900000000000003</v>
      </c>
      <c r="D92" s="6">
        <f t="shared" si="6"/>
        <v>25.900000000000002</v>
      </c>
      <c r="E92" s="4">
        <v>2.81</v>
      </c>
      <c r="G92">
        <f t="shared" si="7"/>
        <v>7.2779000000000007</v>
      </c>
      <c r="H92">
        <v>100</v>
      </c>
      <c r="I92">
        <f t="shared" si="8"/>
        <v>7.277900000000001E-2</v>
      </c>
      <c r="J92">
        <v>1000</v>
      </c>
      <c r="L92">
        <f t="shared" si="9"/>
        <v>72.779000000000011</v>
      </c>
    </row>
    <row r="93" spans="1:12" x14ac:dyDescent="0.25">
      <c r="A93" s="1">
        <v>92</v>
      </c>
      <c r="B93" s="1">
        <v>3.2</v>
      </c>
      <c r="C93" s="5">
        <f t="shared" si="5"/>
        <v>2.2050000000000005</v>
      </c>
      <c r="D93" s="6">
        <f t="shared" si="6"/>
        <v>22.050000000000004</v>
      </c>
      <c r="E93" s="4">
        <v>3.1</v>
      </c>
      <c r="G93">
        <f t="shared" si="7"/>
        <v>6.8355000000000015</v>
      </c>
      <c r="H93">
        <v>100</v>
      </c>
      <c r="I93">
        <f t="shared" si="8"/>
        <v>6.8355000000000013E-2</v>
      </c>
      <c r="J93">
        <v>1000</v>
      </c>
      <c r="L93">
        <f t="shared" si="9"/>
        <v>68.355000000000018</v>
      </c>
    </row>
    <row r="94" spans="1:12" x14ac:dyDescent="0.25">
      <c r="A94" s="1">
        <v>93</v>
      </c>
      <c r="B94" s="1">
        <v>2.75</v>
      </c>
      <c r="C94" s="5">
        <f t="shared" si="5"/>
        <v>1.8900000000000001</v>
      </c>
      <c r="D94" s="6">
        <f t="shared" si="6"/>
        <v>18.900000000000002</v>
      </c>
      <c r="E94" s="3">
        <v>3.9</v>
      </c>
      <c r="G94">
        <f t="shared" si="7"/>
        <v>7.3710000000000004</v>
      </c>
      <c r="H94">
        <v>100</v>
      </c>
      <c r="I94">
        <f t="shared" si="8"/>
        <v>7.3709999999999998E-2</v>
      </c>
      <c r="J94">
        <v>1000</v>
      </c>
      <c r="L94">
        <f t="shared" si="9"/>
        <v>73.709999999999994</v>
      </c>
    </row>
    <row r="95" spans="1:12" x14ac:dyDescent="0.25">
      <c r="A95" s="1">
        <v>94</v>
      </c>
      <c r="B95" s="1">
        <v>2.65</v>
      </c>
      <c r="C95" s="5">
        <f t="shared" si="5"/>
        <v>1.8199999999999998</v>
      </c>
      <c r="D95" s="6">
        <f t="shared" si="6"/>
        <v>18.2</v>
      </c>
      <c r="E95" s="3">
        <v>3.73</v>
      </c>
      <c r="G95">
        <f t="shared" si="7"/>
        <v>6.7885999999999997</v>
      </c>
      <c r="H95">
        <v>100</v>
      </c>
      <c r="I95">
        <f t="shared" si="8"/>
        <v>6.7886000000000002E-2</v>
      </c>
      <c r="J95">
        <v>1000</v>
      </c>
      <c r="L95">
        <f t="shared" si="9"/>
        <v>67.885999999999996</v>
      </c>
    </row>
    <row r="96" spans="1:12" x14ac:dyDescent="0.25">
      <c r="A96" s="1">
        <v>95</v>
      </c>
      <c r="B96" s="1">
        <v>3.05</v>
      </c>
      <c r="C96" s="5">
        <f t="shared" si="5"/>
        <v>2.0999999999999996</v>
      </c>
      <c r="D96" s="6">
        <f t="shared" si="6"/>
        <v>20.999999999999996</v>
      </c>
      <c r="E96" s="3">
        <v>2.5299999999999998</v>
      </c>
      <c r="G96">
        <f t="shared" si="7"/>
        <v>5.3129999999999988</v>
      </c>
      <c r="H96">
        <v>100</v>
      </c>
      <c r="I96">
        <f t="shared" si="8"/>
        <v>5.312999999999999E-2</v>
      </c>
      <c r="J96">
        <v>1000</v>
      </c>
      <c r="L96">
        <f t="shared" si="9"/>
        <v>53.129999999999988</v>
      </c>
    </row>
    <row r="97" spans="1:12" x14ac:dyDescent="0.25">
      <c r="A97" s="1">
        <v>96</v>
      </c>
      <c r="B97" s="1">
        <v>2.8</v>
      </c>
      <c r="C97" s="5">
        <f t="shared" si="5"/>
        <v>1.925</v>
      </c>
      <c r="D97" s="6">
        <f t="shared" si="6"/>
        <v>19.25</v>
      </c>
      <c r="E97" s="3">
        <v>2.83</v>
      </c>
      <c r="G97">
        <f t="shared" si="7"/>
        <v>5.4477500000000001</v>
      </c>
      <c r="H97">
        <v>100</v>
      </c>
      <c r="I97">
        <f t="shared" si="8"/>
        <v>5.4477499999999998E-2</v>
      </c>
      <c r="J97">
        <v>1000</v>
      </c>
      <c r="L97">
        <f t="shared" si="9"/>
        <v>54.477499999999999</v>
      </c>
    </row>
    <row r="98" spans="1:12" x14ac:dyDescent="0.25">
      <c r="A98" s="1">
        <v>97</v>
      </c>
      <c r="B98" s="1">
        <v>3.9</v>
      </c>
      <c r="C98" s="5">
        <f t="shared" si="5"/>
        <v>2.6949999999999998</v>
      </c>
      <c r="D98" s="6">
        <f t="shared" si="6"/>
        <v>26.95</v>
      </c>
      <c r="E98" s="4">
        <v>2.73</v>
      </c>
      <c r="G98">
        <f t="shared" si="7"/>
        <v>7.3573499999999994</v>
      </c>
      <c r="H98">
        <v>100</v>
      </c>
      <c r="I98">
        <f t="shared" si="8"/>
        <v>7.35735E-2</v>
      </c>
      <c r="J98">
        <v>1000</v>
      </c>
      <c r="L98">
        <f t="shared" si="9"/>
        <v>73.573499999999996</v>
      </c>
    </row>
    <row r="99" spans="1:12" x14ac:dyDescent="0.25">
      <c r="A99" s="1">
        <v>98</v>
      </c>
      <c r="B99" s="1">
        <v>2.7</v>
      </c>
      <c r="C99" s="5">
        <f t="shared" si="5"/>
        <v>1.855</v>
      </c>
      <c r="D99" s="6">
        <f t="shared" si="6"/>
        <v>18.55</v>
      </c>
      <c r="E99" s="4">
        <v>3.76</v>
      </c>
      <c r="G99">
        <f t="shared" si="7"/>
        <v>6.9747999999999992</v>
      </c>
      <c r="H99">
        <v>100</v>
      </c>
      <c r="I99">
        <f t="shared" si="8"/>
        <v>6.9747999999999991E-2</v>
      </c>
      <c r="J99">
        <v>1000</v>
      </c>
      <c r="L99">
        <f t="shared" si="9"/>
        <v>69.74799999999999</v>
      </c>
    </row>
    <row r="100" spans="1:12" x14ac:dyDescent="0.25">
      <c r="A100" s="1">
        <v>99</v>
      </c>
      <c r="B100" s="1">
        <v>2.65</v>
      </c>
      <c r="C100" s="5">
        <f t="shared" si="5"/>
        <v>1.8199999999999998</v>
      </c>
      <c r="D100" s="6">
        <f t="shared" si="6"/>
        <v>18.2</v>
      </c>
      <c r="E100" s="4">
        <v>2.98</v>
      </c>
      <c r="G100">
        <f t="shared" si="7"/>
        <v>5.4235999999999995</v>
      </c>
      <c r="H100">
        <v>100</v>
      </c>
      <c r="I100">
        <f t="shared" si="8"/>
        <v>5.4235999999999993E-2</v>
      </c>
      <c r="J100">
        <v>1000</v>
      </c>
      <c r="L100">
        <f t="shared" si="9"/>
        <v>54.23599999999999</v>
      </c>
    </row>
    <row r="101" spans="1:12" x14ac:dyDescent="0.25">
      <c r="A101" s="1">
        <v>100</v>
      </c>
      <c r="B101" s="1">
        <v>2.7</v>
      </c>
      <c r="C101" s="5">
        <f t="shared" si="5"/>
        <v>1.855</v>
      </c>
      <c r="D101" s="6">
        <f t="shared" si="6"/>
        <v>18.55</v>
      </c>
      <c r="E101" s="4">
        <v>2.99</v>
      </c>
      <c r="G101">
        <f t="shared" si="7"/>
        <v>5.5464500000000001</v>
      </c>
      <c r="H101">
        <v>100</v>
      </c>
      <c r="I101">
        <f t="shared" si="8"/>
        <v>5.54645E-2</v>
      </c>
      <c r="J101">
        <v>1000</v>
      </c>
      <c r="L101">
        <f t="shared" si="9"/>
        <v>55.464500000000001</v>
      </c>
    </row>
    <row r="102" spans="1:12" x14ac:dyDescent="0.25">
      <c r="A102" s="1">
        <v>101</v>
      </c>
      <c r="B102" s="1">
        <v>2.25</v>
      </c>
      <c r="C102" s="5">
        <f t="shared" si="5"/>
        <v>1.54</v>
      </c>
      <c r="D102" s="6">
        <f t="shared" si="6"/>
        <v>15.4</v>
      </c>
      <c r="E102" s="3">
        <v>1.27</v>
      </c>
      <c r="G102">
        <f t="shared" si="7"/>
        <v>1.9558</v>
      </c>
      <c r="H102">
        <v>100</v>
      </c>
      <c r="I102">
        <f t="shared" si="8"/>
        <v>1.9557999999999999E-2</v>
      </c>
      <c r="J102">
        <v>1000</v>
      </c>
      <c r="L102">
        <f t="shared" si="9"/>
        <v>19.558</v>
      </c>
    </row>
    <row r="103" spans="1:12" x14ac:dyDescent="0.25">
      <c r="A103" s="1">
        <v>102</v>
      </c>
      <c r="B103" s="1">
        <v>3.25</v>
      </c>
      <c r="C103" s="5">
        <f t="shared" si="5"/>
        <v>2.2399999999999998</v>
      </c>
      <c r="D103" s="6">
        <f t="shared" si="6"/>
        <v>22.4</v>
      </c>
      <c r="E103" s="3">
        <v>1.29</v>
      </c>
      <c r="G103">
        <f t="shared" si="7"/>
        <v>2.8895999999999997</v>
      </c>
      <c r="H103">
        <v>100</v>
      </c>
      <c r="I103">
        <f t="shared" si="8"/>
        <v>2.8895999999999998E-2</v>
      </c>
      <c r="J103">
        <v>1000</v>
      </c>
      <c r="L103">
        <f t="shared" si="9"/>
        <v>28.895999999999997</v>
      </c>
    </row>
    <row r="104" spans="1:12" x14ac:dyDescent="0.25">
      <c r="A104" s="1">
        <v>103</v>
      </c>
      <c r="B104" s="1">
        <v>2.2000000000000002</v>
      </c>
      <c r="C104" s="5">
        <f t="shared" si="5"/>
        <v>1.5050000000000003</v>
      </c>
      <c r="D104" s="6">
        <f t="shared" si="6"/>
        <v>15.050000000000004</v>
      </c>
      <c r="E104" s="3">
        <v>1.88</v>
      </c>
      <c r="G104">
        <f t="shared" si="7"/>
        <v>2.8294000000000006</v>
      </c>
      <c r="H104">
        <v>100</v>
      </c>
      <c r="I104">
        <f t="shared" si="8"/>
        <v>2.8294000000000007E-2</v>
      </c>
      <c r="J104">
        <v>1000</v>
      </c>
      <c r="L104">
        <f t="shared" si="9"/>
        <v>28.294000000000008</v>
      </c>
    </row>
    <row r="105" spans="1:12" x14ac:dyDescent="0.25">
      <c r="A105" s="1">
        <v>104</v>
      </c>
      <c r="B105" s="1">
        <v>3.45</v>
      </c>
      <c r="C105" s="5">
        <f t="shared" si="5"/>
        <v>2.3800000000000003</v>
      </c>
      <c r="D105" s="6">
        <f t="shared" si="6"/>
        <v>23.800000000000004</v>
      </c>
      <c r="E105" s="3">
        <v>1.93</v>
      </c>
      <c r="G105">
        <f t="shared" si="7"/>
        <v>4.5934000000000008</v>
      </c>
      <c r="H105">
        <v>100</v>
      </c>
      <c r="I105">
        <f t="shared" si="8"/>
        <v>4.593400000000001E-2</v>
      </c>
      <c r="J105">
        <v>1000</v>
      </c>
      <c r="L105">
        <f t="shared" si="9"/>
        <v>45.934000000000012</v>
      </c>
    </row>
    <row r="106" spans="1:12" x14ac:dyDescent="0.25">
      <c r="A106" s="1">
        <v>105</v>
      </c>
      <c r="B106" s="1">
        <v>2</v>
      </c>
      <c r="C106" s="5">
        <f t="shared" si="5"/>
        <v>1.365</v>
      </c>
      <c r="D106" s="6">
        <f t="shared" si="6"/>
        <v>13.65</v>
      </c>
      <c r="E106" s="4">
        <v>4.82</v>
      </c>
      <c r="G106">
        <f t="shared" si="7"/>
        <v>6.5792999999999999</v>
      </c>
      <c r="H106">
        <v>100</v>
      </c>
      <c r="I106">
        <f t="shared" si="8"/>
        <v>6.5793000000000004E-2</v>
      </c>
      <c r="J106">
        <v>1000</v>
      </c>
      <c r="L106">
        <f t="shared" si="9"/>
        <v>65.793000000000006</v>
      </c>
    </row>
    <row r="107" spans="1:12" x14ac:dyDescent="0.25">
      <c r="A107" s="1">
        <v>106</v>
      </c>
      <c r="B107" s="1">
        <v>1.65</v>
      </c>
      <c r="C107" s="5">
        <f t="shared" si="5"/>
        <v>1.1199999999999999</v>
      </c>
      <c r="D107" s="6">
        <f t="shared" si="6"/>
        <v>11.2</v>
      </c>
      <c r="E107" s="4">
        <v>3.91</v>
      </c>
      <c r="G107">
        <f t="shared" si="7"/>
        <v>4.3792</v>
      </c>
      <c r="H107">
        <v>100</v>
      </c>
      <c r="I107">
        <f t="shared" si="8"/>
        <v>4.3791999999999998E-2</v>
      </c>
      <c r="J107">
        <v>1000</v>
      </c>
      <c r="L107">
        <f t="shared" si="9"/>
        <v>43.791999999999994</v>
      </c>
    </row>
    <row r="108" spans="1:12" x14ac:dyDescent="0.25">
      <c r="A108" s="1">
        <v>107</v>
      </c>
      <c r="B108" s="1">
        <v>2</v>
      </c>
      <c r="C108" s="5">
        <f t="shared" si="5"/>
        <v>1.365</v>
      </c>
      <c r="D108" s="6">
        <f t="shared" si="6"/>
        <v>13.65</v>
      </c>
      <c r="E108" s="4">
        <v>3.94</v>
      </c>
      <c r="G108">
        <f t="shared" si="7"/>
        <v>5.3780999999999999</v>
      </c>
      <c r="H108">
        <v>100</v>
      </c>
      <c r="I108">
        <f t="shared" si="8"/>
        <v>5.3780999999999995E-2</v>
      </c>
      <c r="J108">
        <v>1000</v>
      </c>
      <c r="L108">
        <f t="shared" si="9"/>
        <v>53.780999999999999</v>
      </c>
    </row>
    <row r="109" spans="1:12" x14ac:dyDescent="0.25">
      <c r="A109" s="1">
        <v>108</v>
      </c>
      <c r="B109" s="1">
        <v>1</v>
      </c>
      <c r="C109" s="5">
        <f t="shared" si="5"/>
        <v>0.66499999999999992</v>
      </c>
      <c r="D109" s="6">
        <f t="shared" si="6"/>
        <v>6.6499999999999995</v>
      </c>
      <c r="E109" s="4">
        <v>4.9800000000000004</v>
      </c>
      <c r="G109">
        <f t="shared" si="7"/>
        <v>3.3117000000000001</v>
      </c>
      <c r="H109">
        <v>100</v>
      </c>
      <c r="I109">
        <f t="shared" si="8"/>
        <v>3.3117000000000001E-2</v>
      </c>
      <c r="J109">
        <v>1000</v>
      </c>
      <c r="L109">
        <f t="shared" si="9"/>
        <v>33.116999999999997</v>
      </c>
    </row>
    <row r="110" spans="1:12" x14ac:dyDescent="0.25">
      <c r="A110" s="1">
        <v>109</v>
      </c>
      <c r="B110" s="1">
        <v>2.25</v>
      </c>
      <c r="C110" s="5">
        <f t="shared" si="5"/>
        <v>1.54</v>
      </c>
      <c r="D110" s="6">
        <f t="shared" si="6"/>
        <v>15.4</v>
      </c>
      <c r="E110" s="3">
        <v>2.4300000000000002</v>
      </c>
      <c r="G110">
        <f t="shared" si="7"/>
        <v>3.7422000000000004</v>
      </c>
      <c r="H110">
        <v>100</v>
      </c>
      <c r="I110">
        <f t="shared" si="8"/>
        <v>3.7422000000000004E-2</v>
      </c>
      <c r="J110">
        <v>1000</v>
      </c>
      <c r="L110">
        <f t="shared" si="9"/>
        <v>37.422000000000004</v>
      </c>
    </row>
    <row r="111" spans="1:12" x14ac:dyDescent="0.25">
      <c r="A111" s="1">
        <v>110</v>
      </c>
      <c r="B111" s="1">
        <v>1.5</v>
      </c>
      <c r="C111" s="5">
        <f t="shared" si="5"/>
        <v>1.0149999999999999</v>
      </c>
      <c r="D111" s="6">
        <f t="shared" si="6"/>
        <v>10.149999999999999</v>
      </c>
      <c r="E111" s="3">
        <v>2.4500000000000002</v>
      </c>
      <c r="G111">
        <f t="shared" si="7"/>
        <v>2.4867499999999998</v>
      </c>
      <c r="H111">
        <v>100</v>
      </c>
      <c r="I111">
        <f t="shared" si="8"/>
        <v>2.4867499999999997E-2</v>
      </c>
      <c r="J111">
        <v>1000</v>
      </c>
      <c r="L111">
        <f t="shared" si="9"/>
        <v>24.867499999999996</v>
      </c>
    </row>
    <row r="112" spans="1:12" x14ac:dyDescent="0.25">
      <c r="A112" s="1">
        <v>111</v>
      </c>
      <c r="B112" s="1">
        <v>1.35</v>
      </c>
      <c r="C112" s="5">
        <f t="shared" si="5"/>
        <v>0.90999999999999992</v>
      </c>
      <c r="D112" s="6">
        <f t="shared" si="6"/>
        <v>9.1</v>
      </c>
      <c r="E112" s="3">
        <v>2.4300000000000002</v>
      </c>
      <c r="G112">
        <f t="shared" si="7"/>
        <v>2.2113</v>
      </c>
      <c r="H112">
        <v>100</v>
      </c>
      <c r="I112">
        <f t="shared" si="8"/>
        <v>2.2113000000000001E-2</v>
      </c>
      <c r="J112">
        <v>1000</v>
      </c>
      <c r="L112">
        <f t="shared" si="9"/>
        <v>22.113</v>
      </c>
    </row>
    <row r="113" spans="1:12" x14ac:dyDescent="0.25">
      <c r="A113" s="1">
        <v>112</v>
      </c>
      <c r="B113" s="1">
        <v>1.95</v>
      </c>
      <c r="C113" s="5">
        <f t="shared" si="5"/>
        <v>1.3299999999999998</v>
      </c>
      <c r="D113" s="6">
        <f t="shared" si="6"/>
        <v>13.299999999999999</v>
      </c>
      <c r="E113" s="3">
        <v>2.46</v>
      </c>
      <c r="G113">
        <f t="shared" si="7"/>
        <v>3.2717999999999994</v>
      </c>
      <c r="H113">
        <v>100</v>
      </c>
      <c r="I113">
        <f t="shared" si="8"/>
        <v>3.2717999999999997E-2</v>
      </c>
      <c r="J113">
        <v>1000</v>
      </c>
      <c r="L113">
        <f t="shared" si="9"/>
        <v>32.717999999999996</v>
      </c>
    </row>
    <row r="114" spans="1:12" x14ac:dyDescent="0.25">
      <c r="A114" s="1">
        <v>113</v>
      </c>
      <c r="B114" s="1">
        <v>1.85</v>
      </c>
      <c r="C114" s="5">
        <f t="shared" si="5"/>
        <v>1.26</v>
      </c>
      <c r="D114" s="6">
        <f t="shared" si="6"/>
        <v>12.6</v>
      </c>
      <c r="E114" s="4">
        <v>1.07</v>
      </c>
      <c r="G114">
        <f t="shared" si="7"/>
        <v>1.3482000000000001</v>
      </c>
      <c r="H114">
        <v>100</v>
      </c>
      <c r="I114">
        <f t="shared" si="8"/>
        <v>1.3482000000000001E-2</v>
      </c>
      <c r="J114">
        <v>1000</v>
      </c>
      <c r="L114">
        <f t="shared" si="9"/>
        <v>13.482000000000001</v>
      </c>
    </row>
    <row r="115" spans="1:12" x14ac:dyDescent="0.25">
      <c r="A115" s="1">
        <v>114</v>
      </c>
      <c r="B115" s="1">
        <v>2.6</v>
      </c>
      <c r="C115" s="5">
        <f t="shared" si="5"/>
        <v>1.7850000000000001</v>
      </c>
      <c r="D115" s="6">
        <f t="shared" si="6"/>
        <v>17.850000000000001</v>
      </c>
      <c r="E115" s="4">
        <v>1.1599999999999999</v>
      </c>
      <c r="G115">
        <f t="shared" si="7"/>
        <v>2.0706000000000002</v>
      </c>
      <c r="H115">
        <v>100</v>
      </c>
      <c r="I115">
        <f t="shared" si="8"/>
        <v>2.0706000000000002E-2</v>
      </c>
      <c r="J115">
        <v>1000</v>
      </c>
      <c r="L115">
        <f t="shared" si="9"/>
        <v>20.706000000000003</v>
      </c>
    </row>
    <row r="116" spans="1:12" x14ac:dyDescent="0.25">
      <c r="A116" s="1">
        <v>115</v>
      </c>
      <c r="B116" s="1">
        <v>1.7</v>
      </c>
      <c r="C116" s="5">
        <f t="shared" si="5"/>
        <v>1.155</v>
      </c>
      <c r="D116" s="6">
        <f t="shared" si="6"/>
        <v>11.55</v>
      </c>
      <c r="E116" s="4">
        <v>1</v>
      </c>
      <c r="G116">
        <f t="shared" si="7"/>
        <v>1.155</v>
      </c>
      <c r="H116">
        <v>100</v>
      </c>
      <c r="I116">
        <f t="shared" si="8"/>
        <v>1.155E-2</v>
      </c>
      <c r="J116">
        <v>1000</v>
      </c>
      <c r="L116">
        <f t="shared" si="9"/>
        <v>11.549999999999999</v>
      </c>
    </row>
    <row r="117" spans="1:12" x14ac:dyDescent="0.25">
      <c r="A117" s="1">
        <v>116</v>
      </c>
      <c r="B117" s="1">
        <v>1.75</v>
      </c>
      <c r="C117" s="5">
        <f t="shared" si="5"/>
        <v>1.1899999999999997</v>
      </c>
      <c r="D117" s="6">
        <f t="shared" si="6"/>
        <v>11.899999999999997</v>
      </c>
      <c r="E117" s="4">
        <v>1.1000000000000001</v>
      </c>
      <c r="G117">
        <f t="shared" si="7"/>
        <v>1.3089999999999997</v>
      </c>
      <c r="H117">
        <v>100</v>
      </c>
      <c r="I117">
        <f t="shared" si="8"/>
        <v>1.3089999999999997E-2</v>
      </c>
      <c r="J117">
        <v>1000</v>
      </c>
      <c r="L117">
        <f t="shared" si="9"/>
        <v>13.089999999999998</v>
      </c>
    </row>
    <row r="118" spans="1:12" x14ac:dyDescent="0.25">
      <c r="A118" s="1">
        <v>117</v>
      </c>
      <c r="B118" s="1">
        <v>1.5</v>
      </c>
      <c r="C118" s="5">
        <f t="shared" si="5"/>
        <v>1.0149999999999999</v>
      </c>
      <c r="D118" s="6">
        <f t="shared" si="6"/>
        <v>10.149999999999999</v>
      </c>
      <c r="E118" s="3">
        <v>1.94</v>
      </c>
      <c r="G118">
        <f t="shared" si="7"/>
        <v>1.9690999999999999</v>
      </c>
      <c r="H118">
        <v>100</v>
      </c>
      <c r="I118">
        <f t="shared" si="8"/>
        <v>1.9691E-2</v>
      </c>
      <c r="J118">
        <v>1000</v>
      </c>
      <c r="L118">
        <f t="shared" si="9"/>
        <v>19.690999999999999</v>
      </c>
    </row>
    <row r="119" spans="1:12" x14ac:dyDescent="0.25">
      <c r="A119" s="1">
        <v>118</v>
      </c>
      <c r="B119" s="1">
        <v>1.45</v>
      </c>
      <c r="C119" s="5">
        <f t="shared" si="5"/>
        <v>0.98</v>
      </c>
      <c r="D119" s="6">
        <f t="shared" si="6"/>
        <v>9.8000000000000007</v>
      </c>
      <c r="E119" s="3">
        <v>2.93</v>
      </c>
      <c r="G119">
        <f t="shared" si="7"/>
        <v>2.8714</v>
      </c>
      <c r="H119">
        <v>100</v>
      </c>
      <c r="I119">
        <f t="shared" si="8"/>
        <v>2.8714E-2</v>
      </c>
      <c r="J119">
        <v>1000</v>
      </c>
      <c r="L119">
        <f t="shared" si="9"/>
        <v>28.713999999999999</v>
      </c>
    </row>
    <row r="120" spans="1:12" x14ac:dyDescent="0.25">
      <c r="A120" s="1">
        <v>119</v>
      </c>
      <c r="B120" s="1">
        <v>1.5</v>
      </c>
      <c r="C120" s="5">
        <f t="shared" si="5"/>
        <v>1.0149999999999999</v>
      </c>
      <c r="D120" s="6">
        <f t="shared" si="6"/>
        <v>10.149999999999999</v>
      </c>
      <c r="E120" s="3">
        <v>1.48</v>
      </c>
      <c r="G120">
        <f t="shared" si="7"/>
        <v>1.5021999999999998</v>
      </c>
      <c r="H120">
        <v>100</v>
      </c>
      <c r="I120">
        <f t="shared" si="8"/>
        <v>1.5021999999999997E-2</v>
      </c>
      <c r="J120">
        <v>1000</v>
      </c>
      <c r="L120">
        <f t="shared" si="9"/>
        <v>15.021999999999997</v>
      </c>
    </row>
    <row r="121" spans="1:12" x14ac:dyDescent="0.25">
      <c r="A121" s="1">
        <v>120</v>
      </c>
      <c r="B121" s="1">
        <v>1.55</v>
      </c>
      <c r="C121" s="5">
        <f t="shared" si="5"/>
        <v>1.0499999999999998</v>
      </c>
      <c r="D121" s="6">
        <f t="shared" si="6"/>
        <v>10.499999999999998</v>
      </c>
      <c r="E121" s="3">
        <v>2.48</v>
      </c>
      <c r="G121">
        <f t="shared" si="7"/>
        <v>2.6039999999999996</v>
      </c>
      <c r="H121">
        <v>100</v>
      </c>
      <c r="I121">
        <f t="shared" si="8"/>
        <v>2.6039999999999997E-2</v>
      </c>
      <c r="J121">
        <v>1000</v>
      </c>
      <c r="L121">
        <f t="shared" si="9"/>
        <v>26.039999999999996</v>
      </c>
    </row>
    <row r="122" spans="1:12" x14ac:dyDescent="0.25">
      <c r="A122" s="1">
        <v>121</v>
      </c>
      <c r="B122" s="1">
        <v>2</v>
      </c>
      <c r="C122" s="5">
        <f t="shared" si="5"/>
        <v>1.365</v>
      </c>
      <c r="D122" s="6">
        <f t="shared" si="6"/>
        <v>13.65</v>
      </c>
      <c r="E122" s="4">
        <v>2.4500000000000002</v>
      </c>
      <c r="G122">
        <f t="shared" si="7"/>
        <v>3.3442500000000002</v>
      </c>
      <c r="H122">
        <v>100</v>
      </c>
      <c r="I122">
        <f t="shared" si="8"/>
        <v>3.34425E-2</v>
      </c>
      <c r="J122">
        <v>1000</v>
      </c>
      <c r="L122">
        <f t="shared" si="9"/>
        <v>33.442500000000003</v>
      </c>
    </row>
    <row r="123" spans="1:12" x14ac:dyDescent="0.25">
      <c r="A123" s="1">
        <v>122</v>
      </c>
      <c r="B123" s="1">
        <v>1</v>
      </c>
      <c r="C123" s="5">
        <f t="shared" si="5"/>
        <v>0.66499999999999992</v>
      </c>
      <c r="D123" s="6">
        <f t="shared" si="6"/>
        <v>6.6499999999999995</v>
      </c>
      <c r="E123" s="4">
        <v>2.63</v>
      </c>
      <c r="G123">
        <f t="shared" si="7"/>
        <v>1.7489499999999998</v>
      </c>
      <c r="H123">
        <v>100</v>
      </c>
      <c r="I123">
        <f t="shared" si="8"/>
        <v>1.7489499999999998E-2</v>
      </c>
      <c r="J123">
        <v>1000</v>
      </c>
      <c r="L123">
        <f t="shared" si="9"/>
        <v>17.4895</v>
      </c>
    </row>
    <row r="124" spans="1:12" x14ac:dyDescent="0.25">
      <c r="A124" s="1">
        <v>123</v>
      </c>
      <c r="B124" s="1">
        <v>1.75</v>
      </c>
      <c r="C124" s="5">
        <f t="shared" si="5"/>
        <v>1.1899999999999997</v>
      </c>
      <c r="D124" s="6">
        <f t="shared" si="6"/>
        <v>11.899999999999997</v>
      </c>
      <c r="E124" s="4">
        <v>2.02</v>
      </c>
      <c r="G124">
        <f t="shared" si="7"/>
        <v>2.4037999999999995</v>
      </c>
      <c r="H124">
        <v>100</v>
      </c>
      <c r="I124">
        <f t="shared" si="8"/>
        <v>2.4037999999999993E-2</v>
      </c>
      <c r="J124">
        <v>1000</v>
      </c>
      <c r="L124">
        <f t="shared" si="9"/>
        <v>24.037999999999993</v>
      </c>
    </row>
    <row r="125" spans="1:12" x14ac:dyDescent="0.25">
      <c r="A125" s="1">
        <v>124</v>
      </c>
      <c r="B125" s="1">
        <v>1.85</v>
      </c>
      <c r="C125" s="5">
        <f t="shared" si="5"/>
        <v>1.26</v>
      </c>
      <c r="D125" s="6">
        <f t="shared" si="6"/>
        <v>12.6</v>
      </c>
      <c r="E125" s="4">
        <v>1.98</v>
      </c>
      <c r="G125">
        <f t="shared" si="7"/>
        <v>2.4948000000000001</v>
      </c>
      <c r="H125">
        <v>100</v>
      </c>
      <c r="I125">
        <f t="shared" si="8"/>
        <v>2.4948000000000001E-2</v>
      </c>
      <c r="J125">
        <v>1000</v>
      </c>
      <c r="L125">
        <f t="shared" si="9"/>
        <v>24.948</v>
      </c>
    </row>
    <row r="126" spans="1:12" x14ac:dyDescent="0.25">
      <c r="A126" s="1">
        <v>125</v>
      </c>
      <c r="B126" s="1">
        <v>1.5</v>
      </c>
      <c r="C126" s="5">
        <f t="shared" si="5"/>
        <v>1.0149999999999999</v>
      </c>
      <c r="D126" s="6">
        <f t="shared" si="6"/>
        <v>10.149999999999999</v>
      </c>
      <c r="E126" s="3">
        <v>2.0499999999999998</v>
      </c>
      <c r="G126">
        <f t="shared" si="7"/>
        <v>2.0807499999999997</v>
      </c>
      <c r="H126">
        <v>100</v>
      </c>
      <c r="I126">
        <f t="shared" si="8"/>
        <v>2.0807499999999996E-2</v>
      </c>
      <c r="J126">
        <v>1000</v>
      </c>
      <c r="L126">
        <f t="shared" si="9"/>
        <v>20.807499999999997</v>
      </c>
    </row>
    <row r="127" spans="1:12" x14ac:dyDescent="0.25">
      <c r="A127" s="1">
        <v>126</v>
      </c>
      <c r="B127" s="1">
        <v>1.85</v>
      </c>
      <c r="C127" s="5">
        <f t="shared" si="5"/>
        <v>1.26</v>
      </c>
      <c r="D127" s="6">
        <f t="shared" si="6"/>
        <v>12.6</v>
      </c>
      <c r="E127" s="3">
        <v>1.95</v>
      </c>
      <c r="G127">
        <f t="shared" si="7"/>
        <v>2.4569999999999999</v>
      </c>
      <c r="H127">
        <v>100</v>
      </c>
      <c r="I127">
        <f t="shared" si="8"/>
        <v>2.4569999999999998E-2</v>
      </c>
      <c r="J127">
        <v>1000</v>
      </c>
      <c r="L127">
        <f t="shared" si="9"/>
        <v>24.569999999999997</v>
      </c>
    </row>
    <row r="128" spans="1:12" x14ac:dyDescent="0.25">
      <c r="A128" s="1">
        <v>127</v>
      </c>
      <c r="B128" s="1">
        <v>1.8</v>
      </c>
      <c r="C128" s="5">
        <f t="shared" si="5"/>
        <v>1.2249999999999999</v>
      </c>
      <c r="D128" s="6">
        <f t="shared" si="6"/>
        <v>12.249999999999998</v>
      </c>
      <c r="E128" s="3">
        <v>1.5</v>
      </c>
      <c r="G128">
        <f t="shared" si="7"/>
        <v>1.8374999999999999</v>
      </c>
      <c r="H128">
        <v>100</v>
      </c>
      <c r="I128">
        <f t="shared" si="8"/>
        <v>1.8374999999999999E-2</v>
      </c>
      <c r="J128">
        <v>1000</v>
      </c>
      <c r="L128">
        <f t="shared" si="9"/>
        <v>18.375</v>
      </c>
    </row>
    <row r="129" spans="1:12" x14ac:dyDescent="0.25">
      <c r="A129" s="1">
        <v>128</v>
      </c>
      <c r="B129" s="1">
        <v>2.25</v>
      </c>
      <c r="C129" s="5">
        <f t="shared" si="5"/>
        <v>1.54</v>
      </c>
      <c r="D129" s="6">
        <f t="shared" si="6"/>
        <v>15.4</v>
      </c>
      <c r="E129" s="3">
        <v>1.91</v>
      </c>
      <c r="G129">
        <f t="shared" si="7"/>
        <v>2.9413999999999998</v>
      </c>
      <c r="H129">
        <v>100</v>
      </c>
      <c r="I129">
        <f t="shared" si="8"/>
        <v>2.9413999999999999E-2</v>
      </c>
      <c r="J129">
        <v>1000</v>
      </c>
      <c r="L129">
        <f t="shared" si="9"/>
        <v>29.413999999999998</v>
      </c>
    </row>
    <row r="130" spans="1:12" x14ac:dyDescent="0.25">
      <c r="A130" s="1">
        <v>129</v>
      </c>
      <c r="B130" s="1">
        <v>1.35</v>
      </c>
      <c r="C130" s="5">
        <f t="shared" ref="C130:C193" si="10">((0.0007*(B130-0.05)/0.1))*100</f>
        <v>0.90999999999999992</v>
      </c>
      <c r="D130" s="6">
        <f t="shared" si="6"/>
        <v>9.1</v>
      </c>
      <c r="E130" s="4">
        <v>2.59</v>
      </c>
      <c r="G130">
        <f t="shared" si="7"/>
        <v>2.3568999999999996</v>
      </c>
      <c r="H130">
        <v>100</v>
      </c>
      <c r="I130">
        <f t="shared" si="8"/>
        <v>2.3568999999999996E-2</v>
      </c>
      <c r="J130">
        <v>1000</v>
      </c>
      <c r="L130">
        <f t="shared" si="9"/>
        <v>23.568999999999996</v>
      </c>
    </row>
    <row r="131" spans="1:12" x14ac:dyDescent="0.25">
      <c r="A131" s="1">
        <v>130</v>
      </c>
      <c r="B131" s="1">
        <v>1.5</v>
      </c>
      <c r="C131" s="5">
        <f t="shared" si="10"/>
        <v>1.0149999999999999</v>
      </c>
      <c r="D131" s="6">
        <f t="shared" ref="D131:D194" si="11">(C131*10)</f>
        <v>10.149999999999999</v>
      </c>
      <c r="E131" s="4">
        <v>2.5099999999999998</v>
      </c>
      <c r="G131">
        <f t="shared" ref="G131:G194" si="12">(C131*E131)</f>
        <v>2.5476499999999995</v>
      </c>
      <c r="H131">
        <v>100</v>
      </c>
      <c r="I131">
        <f t="shared" ref="I131:I194" si="13">(G131/H131)</f>
        <v>2.5476499999999996E-2</v>
      </c>
      <c r="J131">
        <v>1000</v>
      </c>
      <c r="L131">
        <f t="shared" ref="L131:L194" si="14">(I131*J131)</f>
        <v>25.476499999999994</v>
      </c>
    </row>
    <row r="132" spans="1:12" x14ac:dyDescent="0.25">
      <c r="A132" s="1">
        <v>131</v>
      </c>
      <c r="B132" s="1">
        <v>1.95</v>
      </c>
      <c r="C132" s="5">
        <f t="shared" si="10"/>
        <v>1.3299999999999998</v>
      </c>
      <c r="D132" s="6">
        <f t="shared" si="11"/>
        <v>13.299999999999999</v>
      </c>
      <c r="E132" s="4">
        <v>2.12</v>
      </c>
      <c r="G132">
        <f t="shared" si="12"/>
        <v>2.8195999999999999</v>
      </c>
      <c r="H132">
        <v>100</v>
      </c>
      <c r="I132">
        <f t="shared" si="13"/>
        <v>2.8195999999999999E-2</v>
      </c>
      <c r="J132">
        <v>1000</v>
      </c>
      <c r="L132">
        <f t="shared" si="14"/>
        <v>28.195999999999998</v>
      </c>
    </row>
    <row r="133" spans="1:12" x14ac:dyDescent="0.25">
      <c r="A133" s="1">
        <v>132</v>
      </c>
      <c r="B133" s="1">
        <v>2.25</v>
      </c>
      <c r="C133" s="5">
        <f t="shared" si="10"/>
        <v>1.54</v>
      </c>
      <c r="D133" s="6">
        <f t="shared" si="11"/>
        <v>15.4</v>
      </c>
      <c r="E133" s="4">
        <v>2.2999999999999998</v>
      </c>
      <c r="G133">
        <f t="shared" si="12"/>
        <v>3.5419999999999998</v>
      </c>
      <c r="H133">
        <v>100</v>
      </c>
      <c r="I133">
        <f t="shared" si="13"/>
        <v>3.542E-2</v>
      </c>
      <c r="J133">
        <v>1000</v>
      </c>
      <c r="L133">
        <f t="shared" si="14"/>
        <v>35.42</v>
      </c>
    </row>
    <row r="134" spans="1:12" x14ac:dyDescent="0.25">
      <c r="A134" s="1">
        <v>133</v>
      </c>
      <c r="B134" s="1">
        <v>0.85</v>
      </c>
      <c r="C134" s="5">
        <f t="shared" si="10"/>
        <v>0.55999999999999994</v>
      </c>
      <c r="D134" s="6">
        <f t="shared" si="11"/>
        <v>5.6</v>
      </c>
      <c r="E134" s="3">
        <v>2.81</v>
      </c>
      <c r="G134">
        <f t="shared" si="12"/>
        <v>1.5735999999999999</v>
      </c>
      <c r="H134">
        <v>100</v>
      </c>
      <c r="I134">
        <f t="shared" si="13"/>
        <v>1.5736E-2</v>
      </c>
      <c r="J134">
        <v>1000</v>
      </c>
      <c r="L134">
        <f t="shared" si="14"/>
        <v>15.736000000000001</v>
      </c>
    </row>
    <row r="135" spans="1:12" x14ac:dyDescent="0.25">
      <c r="A135" s="1">
        <v>134</v>
      </c>
      <c r="B135" s="1">
        <v>0.65</v>
      </c>
      <c r="C135" s="5">
        <f t="shared" si="10"/>
        <v>0.42</v>
      </c>
      <c r="D135" s="6">
        <f t="shared" si="11"/>
        <v>4.2</v>
      </c>
      <c r="E135" s="3">
        <v>2.83</v>
      </c>
      <c r="G135">
        <f t="shared" si="12"/>
        <v>1.1885999999999999</v>
      </c>
      <c r="H135">
        <v>100</v>
      </c>
      <c r="I135">
        <f t="shared" si="13"/>
        <v>1.1885999999999999E-2</v>
      </c>
      <c r="J135">
        <v>1000</v>
      </c>
      <c r="L135">
        <f t="shared" si="14"/>
        <v>11.885999999999999</v>
      </c>
    </row>
    <row r="136" spans="1:12" x14ac:dyDescent="0.25">
      <c r="A136" s="1">
        <v>135</v>
      </c>
      <c r="B136" s="1">
        <v>2</v>
      </c>
      <c r="C136" s="5">
        <f t="shared" si="10"/>
        <v>1.365</v>
      </c>
      <c r="D136" s="6">
        <f t="shared" si="11"/>
        <v>13.65</v>
      </c>
      <c r="E136" s="3">
        <v>2.81</v>
      </c>
      <c r="G136">
        <f t="shared" si="12"/>
        <v>3.8356500000000002</v>
      </c>
      <c r="H136">
        <v>100</v>
      </c>
      <c r="I136">
        <f t="shared" si="13"/>
        <v>3.8356500000000002E-2</v>
      </c>
      <c r="J136">
        <v>1000</v>
      </c>
      <c r="L136">
        <f t="shared" si="14"/>
        <v>38.356500000000004</v>
      </c>
    </row>
    <row r="137" spans="1:12" x14ac:dyDescent="0.25">
      <c r="A137" s="1">
        <v>136</v>
      </c>
      <c r="B137" s="1">
        <v>0.8</v>
      </c>
      <c r="C137" s="5">
        <f t="shared" si="10"/>
        <v>0.52499999999999991</v>
      </c>
      <c r="D137" s="6">
        <f t="shared" si="11"/>
        <v>5.2499999999999991</v>
      </c>
      <c r="E137" s="3">
        <v>2.78</v>
      </c>
      <c r="G137">
        <f t="shared" si="12"/>
        <v>1.4594999999999996</v>
      </c>
      <c r="H137">
        <v>100</v>
      </c>
      <c r="I137">
        <f t="shared" si="13"/>
        <v>1.4594999999999995E-2</v>
      </c>
      <c r="J137">
        <v>1000</v>
      </c>
      <c r="L137">
        <f t="shared" si="14"/>
        <v>14.594999999999995</v>
      </c>
    </row>
    <row r="138" spans="1:12" x14ac:dyDescent="0.25">
      <c r="A138" s="1">
        <v>137</v>
      </c>
      <c r="B138" s="1">
        <v>0.85</v>
      </c>
      <c r="C138" s="5">
        <f t="shared" si="10"/>
        <v>0.55999999999999994</v>
      </c>
      <c r="D138" s="6">
        <f t="shared" si="11"/>
        <v>5.6</v>
      </c>
      <c r="E138" s="4">
        <v>2.44</v>
      </c>
      <c r="G138">
        <f t="shared" si="12"/>
        <v>1.3663999999999998</v>
      </c>
      <c r="H138">
        <v>100</v>
      </c>
      <c r="I138">
        <f t="shared" si="13"/>
        <v>1.3663999999999999E-2</v>
      </c>
      <c r="J138">
        <v>1000</v>
      </c>
      <c r="L138">
        <f t="shared" si="14"/>
        <v>13.664</v>
      </c>
    </row>
    <row r="139" spans="1:12" x14ac:dyDescent="0.25">
      <c r="A139" s="1">
        <v>138</v>
      </c>
      <c r="B139" s="1">
        <v>1.95</v>
      </c>
      <c r="C139" s="5">
        <f t="shared" si="10"/>
        <v>1.3299999999999998</v>
      </c>
      <c r="D139" s="6">
        <f t="shared" si="11"/>
        <v>13.299999999999999</v>
      </c>
      <c r="E139" s="4">
        <v>2.3199999999999998</v>
      </c>
      <c r="G139">
        <f t="shared" si="12"/>
        <v>3.0855999999999995</v>
      </c>
      <c r="H139">
        <v>100</v>
      </c>
      <c r="I139">
        <f t="shared" si="13"/>
        <v>3.0855999999999995E-2</v>
      </c>
      <c r="J139">
        <v>1000</v>
      </c>
      <c r="L139">
        <f t="shared" si="14"/>
        <v>30.855999999999995</v>
      </c>
    </row>
    <row r="140" spans="1:12" x14ac:dyDescent="0.25">
      <c r="A140" s="1">
        <v>139</v>
      </c>
      <c r="B140" s="1">
        <v>1.65</v>
      </c>
      <c r="C140" s="5">
        <f t="shared" si="10"/>
        <v>1.1199999999999999</v>
      </c>
      <c r="D140" s="6">
        <f t="shared" si="11"/>
        <v>11.2</v>
      </c>
      <c r="E140" s="4">
        <v>2.6</v>
      </c>
      <c r="G140">
        <f t="shared" si="12"/>
        <v>2.9119999999999999</v>
      </c>
      <c r="H140">
        <v>100</v>
      </c>
      <c r="I140">
        <f t="shared" si="13"/>
        <v>2.912E-2</v>
      </c>
      <c r="J140">
        <v>1000</v>
      </c>
      <c r="L140">
        <f t="shared" si="14"/>
        <v>29.12</v>
      </c>
    </row>
    <row r="141" spans="1:12" x14ac:dyDescent="0.25">
      <c r="A141" s="1">
        <v>140</v>
      </c>
      <c r="B141" s="1">
        <v>1.55</v>
      </c>
      <c r="C141" s="5">
        <f t="shared" si="10"/>
        <v>1.0499999999999998</v>
      </c>
      <c r="D141" s="6">
        <f t="shared" si="11"/>
        <v>10.499999999999998</v>
      </c>
      <c r="E141" s="4">
        <v>2.2999999999999998</v>
      </c>
      <c r="G141">
        <f t="shared" si="12"/>
        <v>2.4149999999999996</v>
      </c>
      <c r="H141">
        <v>100</v>
      </c>
      <c r="I141">
        <f t="shared" si="13"/>
        <v>2.4149999999999994E-2</v>
      </c>
      <c r="J141">
        <v>1000</v>
      </c>
      <c r="L141">
        <f t="shared" si="14"/>
        <v>24.149999999999995</v>
      </c>
    </row>
    <row r="142" spans="1:12" x14ac:dyDescent="0.25">
      <c r="A142" s="1">
        <v>141</v>
      </c>
      <c r="B142" s="1">
        <v>1.7</v>
      </c>
      <c r="C142" s="5">
        <f t="shared" si="10"/>
        <v>1.155</v>
      </c>
      <c r="D142" s="6">
        <f t="shared" si="11"/>
        <v>11.55</v>
      </c>
      <c r="E142" s="3">
        <v>2.14</v>
      </c>
      <c r="G142">
        <f t="shared" si="12"/>
        <v>2.4717000000000002</v>
      </c>
      <c r="H142">
        <v>100</v>
      </c>
      <c r="I142">
        <f t="shared" si="13"/>
        <v>2.4717000000000003E-2</v>
      </c>
      <c r="J142">
        <v>1000</v>
      </c>
      <c r="L142">
        <f t="shared" si="14"/>
        <v>24.717000000000002</v>
      </c>
    </row>
    <row r="143" spans="1:12" x14ac:dyDescent="0.25">
      <c r="A143" s="1">
        <v>142</v>
      </c>
      <c r="B143" s="1">
        <v>1.95</v>
      </c>
      <c r="C143" s="5">
        <f t="shared" si="10"/>
        <v>1.3299999999999998</v>
      </c>
      <c r="D143" s="6">
        <f t="shared" si="11"/>
        <v>13.299999999999999</v>
      </c>
      <c r="E143" s="3">
        <v>1.98</v>
      </c>
      <c r="G143">
        <f t="shared" si="12"/>
        <v>2.6333999999999995</v>
      </c>
      <c r="H143">
        <v>100</v>
      </c>
      <c r="I143">
        <f t="shared" si="13"/>
        <v>2.6333999999999996E-2</v>
      </c>
      <c r="J143">
        <v>1000</v>
      </c>
      <c r="L143">
        <f t="shared" si="14"/>
        <v>26.333999999999996</v>
      </c>
    </row>
    <row r="144" spans="1:12" x14ac:dyDescent="0.25">
      <c r="A144" s="1">
        <v>143</v>
      </c>
      <c r="B144" s="1">
        <v>1.35</v>
      </c>
      <c r="C144" s="5">
        <f t="shared" si="10"/>
        <v>0.90999999999999992</v>
      </c>
      <c r="D144" s="6">
        <f t="shared" si="11"/>
        <v>9.1</v>
      </c>
      <c r="E144" s="3">
        <v>2</v>
      </c>
      <c r="G144">
        <f t="shared" si="12"/>
        <v>1.8199999999999998</v>
      </c>
      <c r="H144">
        <v>100</v>
      </c>
      <c r="I144">
        <f t="shared" si="13"/>
        <v>1.8199999999999997E-2</v>
      </c>
      <c r="J144">
        <v>1000</v>
      </c>
      <c r="L144">
        <f t="shared" si="14"/>
        <v>18.199999999999996</v>
      </c>
    </row>
    <row r="145" spans="1:12" x14ac:dyDescent="0.25">
      <c r="A145" s="1">
        <v>144</v>
      </c>
      <c r="B145" s="1">
        <v>1.35</v>
      </c>
      <c r="C145" s="5">
        <f t="shared" si="10"/>
        <v>0.90999999999999992</v>
      </c>
      <c r="D145" s="6">
        <f t="shared" si="11"/>
        <v>9.1</v>
      </c>
      <c r="E145" s="3">
        <v>2.08</v>
      </c>
      <c r="G145">
        <f t="shared" si="12"/>
        <v>1.8927999999999998</v>
      </c>
      <c r="H145">
        <v>100</v>
      </c>
      <c r="I145">
        <f t="shared" si="13"/>
        <v>1.8927999999999997E-2</v>
      </c>
      <c r="J145">
        <v>1000</v>
      </c>
      <c r="L145">
        <f t="shared" si="14"/>
        <v>18.927999999999997</v>
      </c>
    </row>
    <row r="146" spans="1:12" x14ac:dyDescent="0.25">
      <c r="A146" s="1">
        <v>145</v>
      </c>
      <c r="B146" s="1">
        <v>2.25</v>
      </c>
      <c r="C146" s="5">
        <f t="shared" si="10"/>
        <v>1.54</v>
      </c>
      <c r="D146" s="6">
        <f t="shared" si="11"/>
        <v>15.4</v>
      </c>
      <c r="E146" s="4">
        <v>2.27</v>
      </c>
      <c r="G146">
        <f t="shared" si="12"/>
        <v>3.4958</v>
      </c>
      <c r="H146">
        <v>100</v>
      </c>
      <c r="I146">
        <f t="shared" si="13"/>
        <v>3.4958000000000003E-2</v>
      </c>
      <c r="J146">
        <v>1000</v>
      </c>
      <c r="L146">
        <f t="shared" si="14"/>
        <v>34.958000000000006</v>
      </c>
    </row>
    <row r="147" spans="1:12" x14ac:dyDescent="0.25">
      <c r="A147" s="1">
        <v>146</v>
      </c>
      <c r="B147" s="1">
        <v>1.95</v>
      </c>
      <c r="C147" s="5">
        <f t="shared" si="10"/>
        <v>1.3299999999999998</v>
      </c>
      <c r="D147" s="6">
        <f t="shared" si="11"/>
        <v>13.299999999999999</v>
      </c>
      <c r="E147" s="4">
        <v>2</v>
      </c>
      <c r="G147">
        <f t="shared" si="12"/>
        <v>2.6599999999999997</v>
      </c>
      <c r="H147">
        <v>100</v>
      </c>
      <c r="I147">
        <f t="shared" si="13"/>
        <v>2.6599999999999999E-2</v>
      </c>
      <c r="J147">
        <v>1000</v>
      </c>
      <c r="L147">
        <f t="shared" si="14"/>
        <v>26.599999999999998</v>
      </c>
    </row>
    <row r="148" spans="1:12" x14ac:dyDescent="0.25">
      <c r="A148" s="1">
        <v>147</v>
      </c>
      <c r="B148" s="1">
        <v>2.2999999999999998</v>
      </c>
      <c r="C148" s="5">
        <f t="shared" si="10"/>
        <v>1.575</v>
      </c>
      <c r="D148" s="6">
        <f t="shared" si="11"/>
        <v>15.75</v>
      </c>
      <c r="E148" s="4">
        <v>2.0099999999999998</v>
      </c>
      <c r="G148">
        <f t="shared" si="12"/>
        <v>3.1657499999999996</v>
      </c>
      <c r="H148">
        <v>100</v>
      </c>
      <c r="I148">
        <f t="shared" si="13"/>
        <v>3.1657499999999998E-2</v>
      </c>
      <c r="J148">
        <v>1000</v>
      </c>
      <c r="L148">
        <f t="shared" si="14"/>
        <v>31.657499999999999</v>
      </c>
    </row>
    <row r="149" spans="1:12" x14ac:dyDescent="0.25">
      <c r="A149" s="1">
        <v>148</v>
      </c>
      <c r="B149" s="1">
        <v>2.1</v>
      </c>
      <c r="C149" s="5">
        <f t="shared" si="10"/>
        <v>1.4350000000000001</v>
      </c>
      <c r="D149" s="6">
        <f t="shared" si="11"/>
        <v>14.350000000000001</v>
      </c>
      <c r="E149" s="4">
        <v>2.17</v>
      </c>
      <c r="G149">
        <f t="shared" si="12"/>
        <v>3.11395</v>
      </c>
      <c r="H149">
        <v>100</v>
      </c>
      <c r="I149">
        <f t="shared" si="13"/>
        <v>3.1139500000000001E-2</v>
      </c>
      <c r="J149">
        <v>1000</v>
      </c>
      <c r="L149">
        <f t="shared" si="14"/>
        <v>31.139500000000002</v>
      </c>
    </row>
    <row r="150" spans="1:12" x14ac:dyDescent="0.25">
      <c r="A150" s="1">
        <v>149</v>
      </c>
      <c r="B150" s="1">
        <v>2.7</v>
      </c>
      <c r="C150" s="5">
        <f t="shared" si="10"/>
        <v>1.855</v>
      </c>
      <c r="D150" s="6">
        <f t="shared" si="11"/>
        <v>18.55</v>
      </c>
      <c r="E150" s="3">
        <v>1.67</v>
      </c>
      <c r="G150">
        <f t="shared" si="12"/>
        <v>3.0978499999999998</v>
      </c>
      <c r="H150">
        <v>100</v>
      </c>
      <c r="I150">
        <f t="shared" si="13"/>
        <v>3.0978499999999999E-2</v>
      </c>
      <c r="J150">
        <v>1000</v>
      </c>
      <c r="L150">
        <f t="shared" si="14"/>
        <v>30.9785</v>
      </c>
    </row>
    <row r="151" spans="1:12" x14ac:dyDescent="0.25">
      <c r="A151" s="1">
        <v>150</v>
      </c>
      <c r="B151" s="1">
        <v>2.25</v>
      </c>
      <c r="C151" s="5">
        <f t="shared" si="10"/>
        <v>1.54</v>
      </c>
      <c r="D151" s="6">
        <f t="shared" si="11"/>
        <v>15.4</v>
      </c>
      <c r="E151" s="3">
        <v>1.69</v>
      </c>
      <c r="G151">
        <f t="shared" si="12"/>
        <v>2.6025999999999998</v>
      </c>
      <c r="H151">
        <v>100</v>
      </c>
      <c r="I151">
        <f t="shared" si="13"/>
        <v>2.6025999999999997E-2</v>
      </c>
      <c r="J151">
        <v>1000</v>
      </c>
      <c r="L151">
        <f t="shared" si="14"/>
        <v>26.025999999999996</v>
      </c>
    </row>
    <row r="152" spans="1:12" x14ac:dyDescent="0.25">
      <c r="A152" s="1">
        <v>151</v>
      </c>
      <c r="B152" s="1">
        <v>2</v>
      </c>
      <c r="C152" s="5">
        <f t="shared" si="10"/>
        <v>1.365</v>
      </c>
      <c r="D152" s="6">
        <f t="shared" si="11"/>
        <v>13.65</v>
      </c>
      <c r="E152" s="3">
        <v>1.76</v>
      </c>
      <c r="G152">
        <f t="shared" si="12"/>
        <v>2.4024000000000001</v>
      </c>
      <c r="H152">
        <v>100</v>
      </c>
      <c r="I152">
        <f t="shared" si="13"/>
        <v>2.4024E-2</v>
      </c>
      <c r="J152">
        <v>1000</v>
      </c>
      <c r="L152">
        <f t="shared" si="14"/>
        <v>24.024000000000001</v>
      </c>
    </row>
    <row r="153" spans="1:12" x14ac:dyDescent="0.25">
      <c r="A153" s="1">
        <v>152</v>
      </c>
      <c r="B153" s="1">
        <v>2.5499999999999998</v>
      </c>
      <c r="C153" s="5">
        <f t="shared" si="10"/>
        <v>1.7499999999999998</v>
      </c>
      <c r="D153" s="6">
        <f t="shared" si="11"/>
        <v>17.499999999999996</v>
      </c>
      <c r="E153" s="3">
        <v>1.97</v>
      </c>
      <c r="G153">
        <f t="shared" si="12"/>
        <v>3.4474999999999993</v>
      </c>
      <c r="H153">
        <v>100</v>
      </c>
      <c r="I153">
        <f t="shared" si="13"/>
        <v>3.4474999999999992E-2</v>
      </c>
      <c r="J153">
        <v>1000</v>
      </c>
      <c r="L153">
        <f t="shared" si="14"/>
        <v>34.474999999999994</v>
      </c>
    </row>
    <row r="154" spans="1:12" x14ac:dyDescent="0.25">
      <c r="A154" s="1">
        <v>153</v>
      </c>
      <c r="B154" s="1">
        <v>1.55</v>
      </c>
      <c r="C154" s="5">
        <f t="shared" si="10"/>
        <v>1.0499999999999998</v>
      </c>
      <c r="D154" s="6">
        <f t="shared" si="11"/>
        <v>10.499999999999998</v>
      </c>
      <c r="E154" s="4">
        <v>1.81</v>
      </c>
      <c r="G154">
        <f t="shared" si="12"/>
        <v>1.9004999999999996</v>
      </c>
      <c r="H154">
        <v>100</v>
      </c>
      <c r="I154">
        <f t="shared" si="13"/>
        <v>1.9004999999999998E-2</v>
      </c>
      <c r="J154">
        <v>1000</v>
      </c>
      <c r="L154">
        <f t="shared" si="14"/>
        <v>19.004999999999999</v>
      </c>
    </row>
    <row r="155" spans="1:12" x14ac:dyDescent="0.25">
      <c r="A155" s="1">
        <v>154</v>
      </c>
      <c r="B155" s="1">
        <v>2</v>
      </c>
      <c r="C155" s="5">
        <f t="shared" si="10"/>
        <v>1.365</v>
      </c>
      <c r="D155" s="6">
        <f t="shared" si="11"/>
        <v>13.65</v>
      </c>
      <c r="E155" s="4">
        <v>2</v>
      </c>
      <c r="G155">
        <f t="shared" si="12"/>
        <v>2.73</v>
      </c>
      <c r="H155">
        <v>100</v>
      </c>
      <c r="I155">
        <f t="shared" si="13"/>
        <v>2.7300000000000001E-2</v>
      </c>
      <c r="J155">
        <v>1000</v>
      </c>
      <c r="L155">
        <f t="shared" si="14"/>
        <v>27.3</v>
      </c>
    </row>
    <row r="156" spans="1:12" x14ac:dyDescent="0.25">
      <c r="A156" s="1">
        <v>155</v>
      </c>
      <c r="B156" s="1">
        <v>1.85</v>
      </c>
      <c r="C156" s="5">
        <f t="shared" si="10"/>
        <v>1.26</v>
      </c>
      <c r="D156" s="6">
        <f t="shared" si="11"/>
        <v>12.6</v>
      </c>
      <c r="E156" s="4">
        <v>1.9</v>
      </c>
      <c r="G156">
        <f t="shared" si="12"/>
        <v>2.3939999999999997</v>
      </c>
      <c r="H156">
        <v>100</v>
      </c>
      <c r="I156">
        <f t="shared" si="13"/>
        <v>2.3939999999999996E-2</v>
      </c>
      <c r="J156">
        <v>1000</v>
      </c>
      <c r="L156">
        <f t="shared" si="14"/>
        <v>23.939999999999998</v>
      </c>
    </row>
    <row r="157" spans="1:12" x14ac:dyDescent="0.25">
      <c r="A157" s="1">
        <v>156</v>
      </c>
      <c r="B157" s="1">
        <v>1.7</v>
      </c>
      <c r="C157" s="5">
        <f t="shared" si="10"/>
        <v>1.155</v>
      </c>
      <c r="D157" s="6">
        <f t="shared" si="11"/>
        <v>11.55</v>
      </c>
      <c r="E157" s="4">
        <v>1.91</v>
      </c>
      <c r="G157">
        <f t="shared" si="12"/>
        <v>2.2060499999999998</v>
      </c>
      <c r="H157">
        <v>100</v>
      </c>
      <c r="I157">
        <f t="shared" si="13"/>
        <v>2.2060499999999997E-2</v>
      </c>
      <c r="J157">
        <v>1000</v>
      </c>
      <c r="L157">
        <f t="shared" si="14"/>
        <v>22.060499999999998</v>
      </c>
    </row>
    <row r="158" spans="1:12" x14ac:dyDescent="0.25">
      <c r="A158" s="1">
        <v>157</v>
      </c>
      <c r="B158" s="1">
        <v>1.25</v>
      </c>
      <c r="C158" s="5">
        <f t="shared" si="10"/>
        <v>0.84</v>
      </c>
      <c r="D158" s="6">
        <f t="shared" si="11"/>
        <v>8.4</v>
      </c>
      <c r="E158" s="3">
        <v>4.74</v>
      </c>
      <c r="G158">
        <f t="shared" si="12"/>
        <v>3.9816000000000003</v>
      </c>
      <c r="H158">
        <v>100</v>
      </c>
      <c r="I158">
        <f t="shared" si="13"/>
        <v>3.9816000000000004E-2</v>
      </c>
      <c r="J158">
        <v>1000</v>
      </c>
      <c r="L158">
        <f t="shared" si="14"/>
        <v>39.816000000000003</v>
      </c>
    </row>
    <row r="159" spans="1:12" x14ac:dyDescent="0.25">
      <c r="A159" s="1">
        <v>158</v>
      </c>
      <c r="B159" s="1">
        <v>2</v>
      </c>
      <c r="C159" s="5">
        <f t="shared" si="10"/>
        <v>1.365</v>
      </c>
      <c r="D159" s="6">
        <f t="shared" si="11"/>
        <v>13.65</v>
      </c>
      <c r="E159" s="3">
        <v>3.32</v>
      </c>
      <c r="G159">
        <f t="shared" si="12"/>
        <v>4.5317999999999996</v>
      </c>
      <c r="H159">
        <v>100</v>
      </c>
      <c r="I159">
        <f t="shared" si="13"/>
        <v>4.5317999999999997E-2</v>
      </c>
      <c r="J159">
        <v>1000</v>
      </c>
      <c r="L159">
        <f t="shared" si="14"/>
        <v>45.317999999999998</v>
      </c>
    </row>
    <row r="160" spans="1:12" x14ac:dyDescent="0.25">
      <c r="A160" s="1">
        <v>159</v>
      </c>
      <c r="B160" s="1">
        <v>0.75</v>
      </c>
      <c r="C160" s="5">
        <f t="shared" si="10"/>
        <v>0.49</v>
      </c>
      <c r="D160" s="6">
        <f t="shared" si="11"/>
        <v>4.9000000000000004</v>
      </c>
      <c r="E160" s="3">
        <v>3.34</v>
      </c>
      <c r="G160">
        <f t="shared" si="12"/>
        <v>1.6365999999999998</v>
      </c>
      <c r="H160">
        <v>100</v>
      </c>
      <c r="I160">
        <f t="shared" si="13"/>
        <v>1.6365999999999999E-2</v>
      </c>
      <c r="J160">
        <v>1000</v>
      </c>
      <c r="L160">
        <f t="shared" si="14"/>
        <v>16.366</v>
      </c>
    </row>
    <row r="161" spans="1:12" x14ac:dyDescent="0.25">
      <c r="A161" s="1">
        <v>160</v>
      </c>
      <c r="B161" s="1">
        <v>0.75</v>
      </c>
      <c r="C161" s="5">
        <f t="shared" si="10"/>
        <v>0.49</v>
      </c>
      <c r="D161" s="6">
        <f t="shared" si="11"/>
        <v>4.9000000000000004</v>
      </c>
      <c r="E161" s="3">
        <v>4</v>
      </c>
      <c r="G161">
        <f t="shared" si="12"/>
        <v>1.96</v>
      </c>
      <c r="H161">
        <v>100</v>
      </c>
      <c r="I161">
        <f t="shared" si="13"/>
        <v>1.9599999999999999E-2</v>
      </c>
      <c r="J161">
        <v>1000</v>
      </c>
      <c r="L161">
        <f t="shared" si="14"/>
        <v>19.599999999999998</v>
      </c>
    </row>
    <row r="162" spans="1:12" x14ac:dyDescent="0.25">
      <c r="A162" s="1">
        <v>161</v>
      </c>
      <c r="B162" s="1">
        <v>0.75</v>
      </c>
      <c r="C162" s="5">
        <f t="shared" si="10"/>
        <v>0.49</v>
      </c>
      <c r="D162" s="6">
        <f t="shared" si="11"/>
        <v>4.9000000000000004</v>
      </c>
      <c r="E162" s="4">
        <v>1.9</v>
      </c>
      <c r="G162">
        <f t="shared" si="12"/>
        <v>0.93099999999999994</v>
      </c>
      <c r="H162">
        <v>100</v>
      </c>
      <c r="I162">
        <f t="shared" si="13"/>
        <v>9.3099999999999988E-3</v>
      </c>
      <c r="J162">
        <v>1000</v>
      </c>
      <c r="L162">
        <f t="shared" si="14"/>
        <v>9.3099999999999987</v>
      </c>
    </row>
    <row r="163" spans="1:12" x14ac:dyDescent="0.25">
      <c r="A163" s="1">
        <v>162</v>
      </c>
      <c r="B163" s="1">
        <v>0.45</v>
      </c>
      <c r="C163" s="5">
        <f t="shared" si="10"/>
        <v>0.27999999999999997</v>
      </c>
      <c r="D163" s="6">
        <f t="shared" si="11"/>
        <v>2.8</v>
      </c>
      <c r="E163" s="4">
        <v>1.8</v>
      </c>
      <c r="G163">
        <f t="shared" si="12"/>
        <v>0.504</v>
      </c>
      <c r="H163">
        <v>100</v>
      </c>
      <c r="I163">
        <f t="shared" si="13"/>
        <v>5.0400000000000002E-3</v>
      </c>
      <c r="J163">
        <v>1000</v>
      </c>
      <c r="L163">
        <f t="shared" si="14"/>
        <v>5.04</v>
      </c>
    </row>
    <row r="164" spans="1:12" x14ac:dyDescent="0.25">
      <c r="A164" s="1">
        <v>163</v>
      </c>
      <c r="B164" s="1">
        <v>0.5</v>
      </c>
      <c r="C164" s="5">
        <f t="shared" si="10"/>
        <v>0.315</v>
      </c>
      <c r="D164" s="6">
        <f t="shared" si="11"/>
        <v>3.15</v>
      </c>
      <c r="E164" s="4">
        <v>1.77</v>
      </c>
      <c r="G164">
        <f t="shared" si="12"/>
        <v>0.55754999999999999</v>
      </c>
      <c r="H164">
        <v>100</v>
      </c>
      <c r="I164">
        <f t="shared" si="13"/>
        <v>5.5754999999999997E-3</v>
      </c>
      <c r="J164">
        <v>1000</v>
      </c>
      <c r="L164">
        <f t="shared" si="14"/>
        <v>5.5754999999999999</v>
      </c>
    </row>
    <row r="165" spans="1:12" x14ac:dyDescent="0.25">
      <c r="A165" s="1">
        <v>164</v>
      </c>
      <c r="B165" s="1">
        <v>0.45</v>
      </c>
      <c r="C165" s="5">
        <f t="shared" si="10"/>
        <v>0.27999999999999997</v>
      </c>
      <c r="D165" s="6">
        <f t="shared" si="11"/>
        <v>2.8</v>
      </c>
      <c r="E165" s="4">
        <v>2.1</v>
      </c>
      <c r="G165">
        <f t="shared" si="12"/>
        <v>0.58799999999999997</v>
      </c>
      <c r="H165">
        <v>100</v>
      </c>
      <c r="I165">
        <f t="shared" si="13"/>
        <v>5.8799999999999998E-3</v>
      </c>
      <c r="J165">
        <v>1000</v>
      </c>
      <c r="L165">
        <f t="shared" si="14"/>
        <v>5.88</v>
      </c>
    </row>
    <row r="166" spans="1:12" x14ac:dyDescent="0.25">
      <c r="A166" s="1">
        <v>165</v>
      </c>
      <c r="B166" s="1">
        <v>0.9</v>
      </c>
      <c r="C166" s="5">
        <f t="shared" si="10"/>
        <v>0.59499999999999986</v>
      </c>
      <c r="D166" s="6">
        <f t="shared" si="11"/>
        <v>5.9499999999999984</v>
      </c>
      <c r="E166" s="3">
        <v>1.51</v>
      </c>
      <c r="G166">
        <f t="shared" si="12"/>
        <v>0.89844999999999975</v>
      </c>
      <c r="H166">
        <v>100</v>
      </c>
      <c r="I166">
        <f t="shared" si="13"/>
        <v>8.9844999999999977E-3</v>
      </c>
      <c r="J166">
        <v>1000</v>
      </c>
      <c r="L166">
        <f t="shared" si="14"/>
        <v>8.984499999999997</v>
      </c>
    </row>
    <row r="167" spans="1:12" x14ac:dyDescent="0.25">
      <c r="A167" s="1">
        <v>166</v>
      </c>
      <c r="B167" s="1">
        <v>0.8</v>
      </c>
      <c r="C167" s="5">
        <f t="shared" si="10"/>
        <v>0.52499999999999991</v>
      </c>
      <c r="D167" s="6">
        <f t="shared" si="11"/>
        <v>5.2499999999999991</v>
      </c>
      <c r="E167" s="3">
        <v>1.62</v>
      </c>
      <c r="G167">
        <f t="shared" si="12"/>
        <v>0.85049999999999992</v>
      </c>
      <c r="H167">
        <v>100</v>
      </c>
      <c r="I167">
        <f t="shared" si="13"/>
        <v>8.5049999999999987E-3</v>
      </c>
      <c r="J167">
        <v>1000</v>
      </c>
      <c r="L167">
        <f t="shared" si="14"/>
        <v>8.504999999999999</v>
      </c>
    </row>
    <row r="168" spans="1:12" x14ac:dyDescent="0.25">
      <c r="A168" s="1">
        <v>167</v>
      </c>
      <c r="B168" s="1">
        <v>0.9</v>
      </c>
      <c r="C168" s="5">
        <f t="shared" si="10"/>
        <v>0.59499999999999986</v>
      </c>
      <c r="D168" s="6">
        <f t="shared" si="11"/>
        <v>5.9499999999999984</v>
      </c>
      <c r="E168" s="3">
        <v>1.77</v>
      </c>
      <c r="G168">
        <f t="shared" si="12"/>
        <v>1.0531499999999998</v>
      </c>
      <c r="H168">
        <v>100</v>
      </c>
      <c r="I168">
        <f t="shared" si="13"/>
        <v>1.0531499999999997E-2</v>
      </c>
      <c r="J168">
        <v>1000</v>
      </c>
      <c r="L168">
        <f t="shared" si="14"/>
        <v>10.531499999999998</v>
      </c>
    </row>
    <row r="169" spans="1:12" x14ac:dyDescent="0.25">
      <c r="A169" s="1">
        <v>168</v>
      </c>
      <c r="B169" s="1">
        <v>0.85</v>
      </c>
      <c r="C169" s="5">
        <f t="shared" si="10"/>
        <v>0.55999999999999994</v>
      </c>
      <c r="D169" s="6">
        <f t="shared" si="11"/>
        <v>5.6</v>
      </c>
      <c r="E169" s="3">
        <v>1.87</v>
      </c>
      <c r="G169">
        <f t="shared" si="12"/>
        <v>1.0471999999999999</v>
      </c>
      <c r="H169">
        <v>100</v>
      </c>
      <c r="I169">
        <f t="shared" si="13"/>
        <v>1.0471999999999999E-2</v>
      </c>
      <c r="J169">
        <v>1000</v>
      </c>
      <c r="L169">
        <f t="shared" si="14"/>
        <v>10.472</v>
      </c>
    </row>
    <row r="170" spans="1:12" x14ac:dyDescent="0.25">
      <c r="A170" s="1">
        <v>169</v>
      </c>
      <c r="B170" s="1">
        <v>1.1000000000000001</v>
      </c>
      <c r="C170" s="5">
        <f t="shared" si="10"/>
        <v>0.73499999999999999</v>
      </c>
      <c r="D170" s="6">
        <f t="shared" si="11"/>
        <v>7.35</v>
      </c>
      <c r="E170" s="4">
        <v>1.41</v>
      </c>
      <c r="G170">
        <f t="shared" si="12"/>
        <v>1.0363499999999999</v>
      </c>
      <c r="H170">
        <v>100</v>
      </c>
      <c r="I170">
        <f t="shared" si="13"/>
        <v>1.0363499999999999E-2</v>
      </c>
      <c r="J170">
        <v>1000</v>
      </c>
      <c r="L170">
        <f t="shared" si="14"/>
        <v>10.3635</v>
      </c>
    </row>
    <row r="171" spans="1:12" x14ac:dyDescent="0.25">
      <c r="A171" s="1">
        <v>170</v>
      </c>
      <c r="B171" s="1">
        <v>1.1000000000000001</v>
      </c>
      <c r="C171" s="5">
        <f t="shared" si="10"/>
        <v>0.73499999999999999</v>
      </c>
      <c r="D171" s="6">
        <f t="shared" si="11"/>
        <v>7.35</v>
      </c>
      <c r="E171" s="4">
        <v>1.93</v>
      </c>
      <c r="G171">
        <f t="shared" si="12"/>
        <v>1.41855</v>
      </c>
      <c r="H171">
        <v>100</v>
      </c>
      <c r="I171">
        <f t="shared" si="13"/>
        <v>1.41855E-2</v>
      </c>
      <c r="J171">
        <v>1000</v>
      </c>
      <c r="L171">
        <f t="shared" si="14"/>
        <v>14.185499999999999</v>
      </c>
    </row>
    <row r="172" spans="1:12" x14ac:dyDescent="0.25">
      <c r="A172" s="1">
        <v>171</v>
      </c>
      <c r="B172" s="1">
        <v>0.65</v>
      </c>
      <c r="C172" s="5">
        <f t="shared" si="10"/>
        <v>0.42</v>
      </c>
      <c r="D172" s="6">
        <f t="shared" si="11"/>
        <v>4.2</v>
      </c>
      <c r="E172" s="4">
        <v>1.99</v>
      </c>
      <c r="G172">
        <f t="shared" si="12"/>
        <v>0.83579999999999999</v>
      </c>
      <c r="H172">
        <v>100</v>
      </c>
      <c r="I172">
        <f t="shared" si="13"/>
        <v>8.3579999999999991E-3</v>
      </c>
      <c r="J172">
        <v>1000</v>
      </c>
      <c r="L172">
        <f t="shared" si="14"/>
        <v>8.3579999999999988</v>
      </c>
    </row>
    <row r="173" spans="1:12" x14ac:dyDescent="0.25">
      <c r="A173" s="1">
        <v>172</v>
      </c>
      <c r="B173" s="1">
        <v>1</v>
      </c>
      <c r="C173" s="5">
        <f t="shared" si="10"/>
        <v>0.66499999999999992</v>
      </c>
      <c r="D173" s="6">
        <f t="shared" si="11"/>
        <v>6.6499999999999995</v>
      </c>
      <c r="E173" s="4">
        <v>1.77</v>
      </c>
      <c r="G173">
        <f t="shared" si="12"/>
        <v>1.1770499999999999</v>
      </c>
      <c r="H173">
        <v>100</v>
      </c>
      <c r="I173">
        <f t="shared" si="13"/>
        <v>1.17705E-2</v>
      </c>
      <c r="J173">
        <v>1000</v>
      </c>
      <c r="L173">
        <f t="shared" si="14"/>
        <v>11.7705</v>
      </c>
    </row>
    <row r="174" spans="1:12" x14ac:dyDescent="0.25">
      <c r="A174" s="1">
        <v>173</v>
      </c>
      <c r="B174" s="1">
        <v>1.7</v>
      </c>
      <c r="C174" s="5">
        <f t="shared" si="10"/>
        <v>1.155</v>
      </c>
      <c r="D174" s="6">
        <f t="shared" si="11"/>
        <v>11.55</v>
      </c>
      <c r="E174" s="3">
        <v>2.0299999999999998</v>
      </c>
      <c r="G174">
        <f t="shared" si="12"/>
        <v>2.3446499999999997</v>
      </c>
      <c r="H174">
        <v>100</v>
      </c>
      <c r="I174">
        <f t="shared" si="13"/>
        <v>2.3446499999999995E-2</v>
      </c>
      <c r="J174">
        <v>1000</v>
      </c>
      <c r="L174">
        <f t="shared" si="14"/>
        <v>23.446499999999997</v>
      </c>
    </row>
    <row r="175" spans="1:12" x14ac:dyDescent="0.25">
      <c r="A175" s="1">
        <v>174</v>
      </c>
      <c r="B175" s="1">
        <v>1.75</v>
      </c>
      <c r="C175" s="5">
        <f t="shared" si="10"/>
        <v>1.1899999999999997</v>
      </c>
      <c r="D175" s="6">
        <f t="shared" si="11"/>
        <v>11.899999999999997</v>
      </c>
      <c r="E175" s="3">
        <v>2.04</v>
      </c>
      <c r="G175">
        <f t="shared" si="12"/>
        <v>2.4275999999999995</v>
      </c>
      <c r="H175">
        <v>100</v>
      </c>
      <c r="I175">
        <f t="shared" si="13"/>
        <v>2.4275999999999995E-2</v>
      </c>
      <c r="J175">
        <v>1000</v>
      </c>
      <c r="L175">
        <f t="shared" si="14"/>
        <v>24.275999999999996</v>
      </c>
    </row>
    <row r="176" spans="1:12" x14ac:dyDescent="0.25">
      <c r="A176" s="1">
        <v>175</v>
      </c>
      <c r="B176" s="1">
        <v>1.65</v>
      </c>
      <c r="C176" s="5">
        <f t="shared" si="10"/>
        <v>1.1199999999999999</v>
      </c>
      <c r="D176" s="6">
        <f t="shared" si="11"/>
        <v>11.2</v>
      </c>
      <c r="E176" s="3">
        <v>1.78</v>
      </c>
      <c r="G176">
        <f t="shared" si="12"/>
        <v>1.9935999999999998</v>
      </c>
      <c r="H176">
        <v>100</v>
      </c>
      <c r="I176">
        <f t="shared" si="13"/>
        <v>1.9935999999999999E-2</v>
      </c>
      <c r="J176">
        <v>1000</v>
      </c>
      <c r="L176">
        <f t="shared" si="14"/>
        <v>19.936</v>
      </c>
    </row>
    <row r="177" spans="1:12" x14ac:dyDescent="0.25">
      <c r="A177" s="1">
        <v>176</v>
      </c>
      <c r="B177" s="1">
        <v>1.75</v>
      </c>
      <c r="C177" s="5">
        <f t="shared" si="10"/>
        <v>1.1899999999999997</v>
      </c>
      <c r="D177" s="6">
        <f t="shared" si="11"/>
        <v>11.899999999999997</v>
      </c>
      <c r="E177" s="3">
        <v>2.04</v>
      </c>
      <c r="G177">
        <f t="shared" si="12"/>
        <v>2.4275999999999995</v>
      </c>
      <c r="H177">
        <v>100</v>
      </c>
      <c r="I177">
        <f t="shared" si="13"/>
        <v>2.4275999999999995E-2</v>
      </c>
      <c r="J177">
        <v>1000</v>
      </c>
      <c r="L177">
        <f t="shared" si="14"/>
        <v>24.275999999999996</v>
      </c>
    </row>
    <row r="178" spans="1:12" x14ac:dyDescent="0.25">
      <c r="A178" s="1">
        <v>177</v>
      </c>
      <c r="B178" s="1">
        <v>0.75</v>
      </c>
      <c r="C178" s="5">
        <f t="shared" si="10"/>
        <v>0.49</v>
      </c>
      <c r="D178" s="6">
        <f t="shared" si="11"/>
        <v>4.9000000000000004</v>
      </c>
      <c r="E178" s="4">
        <v>2.06</v>
      </c>
      <c r="G178">
        <f t="shared" si="12"/>
        <v>1.0094000000000001</v>
      </c>
      <c r="H178">
        <v>100</v>
      </c>
      <c r="I178">
        <f t="shared" si="13"/>
        <v>1.0094000000000001E-2</v>
      </c>
      <c r="J178">
        <v>1000</v>
      </c>
      <c r="L178">
        <f t="shared" si="14"/>
        <v>10.094000000000001</v>
      </c>
    </row>
    <row r="179" spans="1:12" x14ac:dyDescent="0.25">
      <c r="A179" s="1">
        <v>178</v>
      </c>
      <c r="B179" s="1">
        <v>0.55000000000000004</v>
      </c>
      <c r="C179" s="5">
        <f t="shared" si="10"/>
        <v>0.35</v>
      </c>
      <c r="D179" s="6">
        <f t="shared" si="11"/>
        <v>3.5</v>
      </c>
      <c r="E179" s="4">
        <v>2.36</v>
      </c>
      <c r="G179">
        <f t="shared" si="12"/>
        <v>0.82599999999999996</v>
      </c>
      <c r="H179">
        <v>100</v>
      </c>
      <c r="I179">
        <f t="shared" si="13"/>
        <v>8.26E-3</v>
      </c>
      <c r="J179">
        <v>1000</v>
      </c>
      <c r="L179">
        <f t="shared" si="14"/>
        <v>8.26</v>
      </c>
    </row>
    <row r="180" spans="1:12" x14ac:dyDescent="0.25">
      <c r="A180" s="1">
        <v>179</v>
      </c>
      <c r="B180" s="1">
        <v>0.75</v>
      </c>
      <c r="C180" s="5">
        <f t="shared" si="10"/>
        <v>0.49</v>
      </c>
      <c r="D180" s="6">
        <f t="shared" si="11"/>
        <v>4.9000000000000004</v>
      </c>
      <c r="E180" s="4">
        <v>2.5</v>
      </c>
      <c r="G180">
        <f t="shared" si="12"/>
        <v>1.2250000000000001</v>
      </c>
      <c r="H180">
        <v>100</v>
      </c>
      <c r="I180">
        <f t="shared" si="13"/>
        <v>1.225E-2</v>
      </c>
      <c r="J180">
        <v>1000</v>
      </c>
      <c r="L180">
        <f t="shared" si="14"/>
        <v>12.25</v>
      </c>
    </row>
    <row r="181" spans="1:12" x14ac:dyDescent="0.25">
      <c r="A181" s="1">
        <v>180</v>
      </c>
      <c r="B181" s="1">
        <v>0.7</v>
      </c>
      <c r="C181" s="5">
        <f t="shared" si="10"/>
        <v>0.45499999999999996</v>
      </c>
      <c r="D181" s="6">
        <f t="shared" si="11"/>
        <v>4.55</v>
      </c>
      <c r="E181" s="4">
        <v>2.08</v>
      </c>
      <c r="G181">
        <f t="shared" si="12"/>
        <v>0.94639999999999991</v>
      </c>
      <c r="H181">
        <v>100</v>
      </c>
      <c r="I181">
        <f t="shared" si="13"/>
        <v>9.4639999999999985E-3</v>
      </c>
      <c r="J181">
        <v>1000</v>
      </c>
      <c r="L181">
        <f t="shared" si="14"/>
        <v>9.4639999999999986</v>
      </c>
    </row>
    <row r="182" spans="1:12" x14ac:dyDescent="0.25">
      <c r="A182" s="1">
        <v>181</v>
      </c>
      <c r="B182" s="1">
        <v>1.25</v>
      </c>
      <c r="C182" s="5">
        <f t="shared" si="10"/>
        <v>0.84</v>
      </c>
      <c r="D182" s="6">
        <f t="shared" si="11"/>
        <v>8.4</v>
      </c>
      <c r="E182" s="3">
        <v>2.34</v>
      </c>
      <c r="G182">
        <f t="shared" si="12"/>
        <v>1.9655999999999998</v>
      </c>
      <c r="H182">
        <v>100</v>
      </c>
      <c r="I182">
        <f t="shared" si="13"/>
        <v>1.9655999999999996E-2</v>
      </c>
      <c r="J182">
        <v>1000</v>
      </c>
      <c r="L182">
        <f t="shared" si="14"/>
        <v>19.655999999999995</v>
      </c>
    </row>
    <row r="183" spans="1:12" x14ac:dyDescent="0.25">
      <c r="A183" s="1">
        <v>182</v>
      </c>
      <c r="B183" s="1">
        <v>0.95</v>
      </c>
      <c r="C183" s="5">
        <f t="shared" si="10"/>
        <v>0.62999999999999989</v>
      </c>
      <c r="D183" s="6">
        <f t="shared" si="11"/>
        <v>6.2999999999999989</v>
      </c>
      <c r="E183" s="3">
        <v>2.04</v>
      </c>
      <c r="G183">
        <f t="shared" si="12"/>
        <v>1.2851999999999999</v>
      </c>
      <c r="H183">
        <v>100</v>
      </c>
      <c r="I183">
        <f t="shared" si="13"/>
        <v>1.2851999999999999E-2</v>
      </c>
      <c r="J183">
        <v>1000</v>
      </c>
      <c r="L183">
        <f t="shared" si="14"/>
        <v>12.851999999999999</v>
      </c>
    </row>
    <row r="184" spans="1:12" x14ac:dyDescent="0.25">
      <c r="A184" s="1">
        <v>183</v>
      </c>
      <c r="B184" s="1">
        <v>0.85</v>
      </c>
      <c r="C184" s="5">
        <f t="shared" si="10"/>
        <v>0.55999999999999994</v>
      </c>
      <c r="D184" s="6">
        <f t="shared" si="11"/>
        <v>5.6</v>
      </c>
      <c r="E184" s="3">
        <v>1.87</v>
      </c>
      <c r="G184">
        <f t="shared" si="12"/>
        <v>1.0471999999999999</v>
      </c>
      <c r="H184">
        <v>100</v>
      </c>
      <c r="I184">
        <f t="shared" si="13"/>
        <v>1.0471999999999999E-2</v>
      </c>
      <c r="J184">
        <v>1000</v>
      </c>
      <c r="L184">
        <f t="shared" si="14"/>
        <v>10.472</v>
      </c>
    </row>
    <row r="185" spans="1:12" x14ac:dyDescent="0.25">
      <c r="A185" s="1">
        <v>184</v>
      </c>
      <c r="B185" s="1">
        <v>0.75</v>
      </c>
      <c r="C185" s="5">
        <f t="shared" si="10"/>
        <v>0.49</v>
      </c>
      <c r="D185" s="6">
        <f t="shared" si="11"/>
        <v>4.9000000000000004</v>
      </c>
      <c r="E185" s="3">
        <v>2.41</v>
      </c>
      <c r="G185">
        <f t="shared" si="12"/>
        <v>1.1809000000000001</v>
      </c>
      <c r="H185">
        <v>100</v>
      </c>
      <c r="I185">
        <f t="shared" si="13"/>
        <v>1.1809E-2</v>
      </c>
      <c r="J185">
        <v>1000</v>
      </c>
      <c r="L185">
        <f t="shared" si="14"/>
        <v>11.808999999999999</v>
      </c>
    </row>
    <row r="186" spans="1:12" x14ac:dyDescent="0.25">
      <c r="A186" s="1">
        <v>185</v>
      </c>
      <c r="B186" s="1">
        <v>0.85</v>
      </c>
      <c r="C186" s="5">
        <f t="shared" si="10"/>
        <v>0.55999999999999994</v>
      </c>
      <c r="D186" s="6">
        <f t="shared" si="11"/>
        <v>5.6</v>
      </c>
      <c r="E186" s="4">
        <v>2.82</v>
      </c>
      <c r="G186">
        <f t="shared" si="12"/>
        <v>1.5791999999999997</v>
      </c>
      <c r="H186">
        <v>100</v>
      </c>
      <c r="I186">
        <f t="shared" si="13"/>
        <v>1.5791999999999997E-2</v>
      </c>
      <c r="J186">
        <v>1000</v>
      </c>
      <c r="L186">
        <f t="shared" si="14"/>
        <v>15.791999999999996</v>
      </c>
    </row>
    <row r="187" spans="1:12" x14ac:dyDescent="0.25">
      <c r="A187" s="1">
        <v>186</v>
      </c>
      <c r="B187" s="1">
        <v>1.3</v>
      </c>
      <c r="C187" s="5">
        <f t="shared" si="10"/>
        <v>0.87499999999999989</v>
      </c>
      <c r="D187" s="6">
        <f t="shared" si="11"/>
        <v>8.7499999999999982</v>
      </c>
      <c r="E187" s="4">
        <v>2.0099999999999998</v>
      </c>
      <c r="G187">
        <f t="shared" si="12"/>
        <v>1.7587499999999996</v>
      </c>
      <c r="H187">
        <v>100</v>
      </c>
      <c r="I187">
        <f t="shared" si="13"/>
        <v>1.7587499999999995E-2</v>
      </c>
      <c r="J187">
        <v>1000</v>
      </c>
      <c r="L187">
        <f t="shared" si="14"/>
        <v>17.587499999999995</v>
      </c>
    </row>
    <row r="188" spans="1:12" x14ac:dyDescent="0.25">
      <c r="A188" s="1">
        <v>187</v>
      </c>
      <c r="B188" s="1">
        <v>1.6</v>
      </c>
      <c r="C188" s="5">
        <f t="shared" si="10"/>
        <v>1.085</v>
      </c>
      <c r="D188" s="6">
        <f t="shared" si="11"/>
        <v>10.85</v>
      </c>
      <c r="E188" s="4">
        <v>2.08</v>
      </c>
      <c r="G188">
        <f t="shared" si="12"/>
        <v>2.2568000000000001</v>
      </c>
      <c r="H188">
        <v>100</v>
      </c>
      <c r="I188">
        <f t="shared" si="13"/>
        <v>2.2568000000000001E-2</v>
      </c>
      <c r="J188">
        <v>1000</v>
      </c>
      <c r="L188">
        <f t="shared" si="14"/>
        <v>22.568000000000001</v>
      </c>
    </row>
    <row r="189" spans="1:12" x14ac:dyDescent="0.25">
      <c r="A189" s="1">
        <v>188</v>
      </c>
      <c r="B189" s="1">
        <v>1.3</v>
      </c>
      <c r="C189" s="5">
        <f t="shared" si="10"/>
        <v>0.87499999999999989</v>
      </c>
      <c r="D189" s="6">
        <f t="shared" si="11"/>
        <v>8.7499999999999982</v>
      </c>
      <c r="E189" s="4">
        <v>2.31</v>
      </c>
      <c r="G189">
        <f t="shared" si="12"/>
        <v>2.0212499999999998</v>
      </c>
      <c r="H189">
        <v>100</v>
      </c>
      <c r="I189">
        <f t="shared" si="13"/>
        <v>2.0212499999999998E-2</v>
      </c>
      <c r="J189">
        <v>1000</v>
      </c>
      <c r="L189">
        <f t="shared" si="14"/>
        <v>20.212499999999999</v>
      </c>
    </row>
    <row r="190" spans="1:12" x14ac:dyDescent="0.25">
      <c r="A190" s="1">
        <v>189</v>
      </c>
      <c r="B190" s="1">
        <v>0.8</v>
      </c>
      <c r="C190" s="5">
        <f t="shared" si="10"/>
        <v>0.52499999999999991</v>
      </c>
      <c r="D190" s="6">
        <f t="shared" si="11"/>
        <v>5.2499999999999991</v>
      </c>
      <c r="E190" s="3">
        <v>2.2599999999999998</v>
      </c>
      <c r="G190">
        <f t="shared" si="12"/>
        <v>1.1864999999999997</v>
      </c>
      <c r="H190">
        <v>100</v>
      </c>
      <c r="I190">
        <f t="shared" si="13"/>
        <v>1.1864999999999997E-2</v>
      </c>
      <c r="J190">
        <v>1000</v>
      </c>
      <c r="L190">
        <f t="shared" si="14"/>
        <v>11.864999999999997</v>
      </c>
    </row>
    <row r="191" spans="1:12" x14ac:dyDescent="0.25">
      <c r="A191" s="1">
        <v>190</v>
      </c>
      <c r="B191" s="1">
        <v>1.3</v>
      </c>
      <c r="C191" s="5">
        <f t="shared" si="10"/>
        <v>0.87499999999999989</v>
      </c>
      <c r="D191" s="6">
        <f t="shared" si="11"/>
        <v>8.7499999999999982</v>
      </c>
      <c r="E191" s="3">
        <v>1.99</v>
      </c>
      <c r="G191">
        <f t="shared" si="12"/>
        <v>1.7412499999999997</v>
      </c>
      <c r="H191">
        <v>100</v>
      </c>
      <c r="I191">
        <f t="shared" si="13"/>
        <v>1.7412499999999997E-2</v>
      </c>
      <c r="J191">
        <v>1000</v>
      </c>
      <c r="L191">
        <f t="shared" si="14"/>
        <v>17.412499999999998</v>
      </c>
    </row>
    <row r="192" spans="1:12" x14ac:dyDescent="0.25">
      <c r="A192" s="1">
        <v>191</v>
      </c>
      <c r="B192" s="1">
        <v>1.35</v>
      </c>
      <c r="C192" s="5">
        <f t="shared" si="10"/>
        <v>0.90999999999999992</v>
      </c>
      <c r="D192" s="6">
        <f t="shared" si="11"/>
        <v>9.1</v>
      </c>
      <c r="E192" s="3">
        <v>2.4700000000000002</v>
      </c>
      <c r="G192">
        <f t="shared" si="12"/>
        <v>2.2477</v>
      </c>
      <c r="H192">
        <v>100</v>
      </c>
      <c r="I192">
        <f t="shared" si="13"/>
        <v>2.2477E-2</v>
      </c>
      <c r="J192">
        <v>1000</v>
      </c>
      <c r="L192">
        <f t="shared" si="14"/>
        <v>22.477</v>
      </c>
    </row>
    <row r="193" spans="1:12" x14ac:dyDescent="0.25">
      <c r="A193" s="1">
        <v>192</v>
      </c>
      <c r="B193" s="1">
        <v>0.75</v>
      </c>
      <c r="C193" s="5">
        <f t="shared" si="10"/>
        <v>0.49</v>
      </c>
      <c r="D193" s="6">
        <f t="shared" si="11"/>
        <v>4.9000000000000004</v>
      </c>
      <c r="E193" s="3">
        <v>2.85</v>
      </c>
      <c r="G193">
        <f t="shared" si="12"/>
        <v>1.3965000000000001</v>
      </c>
      <c r="H193">
        <v>100</v>
      </c>
      <c r="I193">
        <f t="shared" si="13"/>
        <v>1.3965E-2</v>
      </c>
      <c r="J193">
        <v>1000</v>
      </c>
      <c r="L193">
        <f t="shared" si="14"/>
        <v>13.965</v>
      </c>
    </row>
    <row r="194" spans="1:12" x14ac:dyDescent="0.25">
      <c r="A194" s="1">
        <v>193</v>
      </c>
      <c r="B194" s="1">
        <v>2.5</v>
      </c>
      <c r="C194" s="5">
        <f t="shared" ref="C194:C257" si="15">((0.0007*(B194-0.05)/0.1))*100</f>
        <v>1.7150000000000003</v>
      </c>
      <c r="D194" s="6">
        <f t="shared" si="11"/>
        <v>17.150000000000002</v>
      </c>
      <c r="E194" s="4">
        <v>2.02</v>
      </c>
      <c r="G194">
        <f t="shared" si="12"/>
        <v>3.4643000000000006</v>
      </c>
      <c r="H194">
        <v>100</v>
      </c>
      <c r="I194">
        <f t="shared" si="13"/>
        <v>3.4643000000000007E-2</v>
      </c>
      <c r="J194">
        <v>1000</v>
      </c>
      <c r="L194">
        <f t="shared" si="14"/>
        <v>34.643000000000008</v>
      </c>
    </row>
    <row r="195" spans="1:12" x14ac:dyDescent="0.25">
      <c r="A195" s="1">
        <v>194</v>
      </c>
      <c r="B195" s="1">
        <v>1.4</v>
      </c>
      <c r="C195" s="5">
        <f t="shared" si="15"/>
        <v>0.94499999999999984</v>
      </c>
      <c r="D195" s="6">
        <f t="shared" ref="D195:D258" si="16">(C195*10)</f>
        <v>9.4499999999999993</v>
      </c>
      <c r="E195" s="4">
        <v>2.12</v>
      </c>
      <c r="G195">
        <f t="shared" ref="G195:G258" si="17">(C195*E195)</f>
        <v>2.0033999999999996</v>
      </c>
      <c r="H195">
        <v>100</v>
      </c>
      <c r="I195">
        <f t="shared" ref="I195:I258" si="18">(G195/H195)</f>
        <v>2.0033999999999996E-2</v>
      </c>
      <c r="J195">
        <v>1000</v>
      </c>
      <c r="L195">
        <f t="shared" ref="L195:L258" si="19">(I195*J195)</f>
        <v>20.033999999999995</v>
      </c>
    </row>
    <row r="196" spans="1:12" x14ac:dyDescent="0.25">
      <c r="A196" s="1">
        <v>195</v>
      </c>
      <c r="B196" s="1">
        <v>0.75</v>
      </c>
      <c r="C196" s="5">
        <f t="shared" si="15"/>
        <v>0.49</v>
      </c>
      <c r="D196" s="6">
        <f t="shared" si="16"/>
        <v>4.9000000000000004</v>
      </c>
      <c r="E196" s="4">
        <v>2.06</v>
      </c>
      <c r="G196">
        <f t="shared" si="17"/>
        <v>1.0094000000000001</v>
      </c>
      <c r="H196">
        <v>100</v>
      </c>
      <c r="I196">
        <f t="shared" si="18"/>
        <v>1.0094000000000001E-2</v>
      </c>
      <c r="J196">
        <v>1000</v>
      </c>
      <c r="L196">
        <f t="shared" si="19"/>
        <v>10.094000000000001</v>
      </c>
    </row>
    <row r="197" spans="1:12" x14ac:dyDescent="0.25">
      <c r="A197" s="1">
        <v>196</v>
      </c>
      <c r="B197" s="1">
        <v>1.4</v>
      </c>
      <c r="C197" s="5">
        <f t="shared" si="15"/>
        <v>0.94499999999999984</v>
      </c>
      <c r="D197" s="6">
        <f t="shared" si="16"/>
        <v>9.4499999999999993</v>
      </c>
      <c r="E197" s="4">
        <v>2.4900000000000002</v>
      </c>
      <c r="G197">
        <f t="shared" si="17"/>
        <v>2.3530499999999996</v>
      </c>
      <c r="H197">
        <v>100</v>
      </c>
      <c r="I197">
        <f t="shared" si="18"/>
        <v>2.3530499999999996E-2</v>
      </c>
      <c r="J197">
        <v>1000</v>
      </c>
      <c r="L197">
        <f t="shared" si="19"/>
        <v>23.530499999999996</v>
      </c>
    </row>
    <row r="198" spans="1:12" x14ac:dyDescent="0.25">
      <c r="A198" s="1">
        <v>197</v>
      </c>
      <c r="B198" s="1">
        <v>2</v>
      </c>
      <c r="C198" s="5">
        <f t="shared" si="15"/>
        <v>1.365</v>
      </c>
      <c r="D198" s="6">
        <f t="shared" si="16"/>
        <v>13.65</v>
      </c>
      <c r="E198" s="3">
        <v>1.79</v>
      </c>
      <c r="G198">
        <f t="shared" si="17"/>
        <v>2.4433500000000001</v>
      </c>
      <c r="H198">
        <v>100</v>
      </c>
      <c r="I198">
        <f t="shared" si="18"/>
        <v>2.44335E-2</v>
      </c>
      <c r="J198">
        <v>1000</v>
      </c>
      <c r="L198">
        <f t="shared" si="19"/>
        <v>24.433499999999999</v>
      </c>
    </row>
    <row r="199" spans="1:12" x14ac:dyDescent="0.25">
      <c r="A199" s="1">
        <v>198</v>
      </c>
      <c r="B199" s="1">
        <v>1.8</v>
      </c>
      <c r="C199" s="5">
        <f t="shared" si="15"/>
        <v>1.2249999999999999</v>
      </c>
      <c r="D199" s="6">
        <f t="shared" si="16"/>
        <v>12.249999999999998</v>
      </c>
      <c r="E199" s="3">
        <v>1.99</v>
      </c>
      <c r="G199">
        <f t="shared" si="17"/>
        <v>2.4377499999999999</v>
      </c>
      <c r="H199">
        <v>100</v>
      </c>
      <c r="I199">
        <f t="shared" si="18"/>
        <v>2.43775E-2</v>
      </c>
      <c r="J199">
        <v>1000</v>
      </c>
      <c r="L199">
        <f t="shared" si="19"/>
        <v>24.377500000000001</v>
      </c>
    </row>
    <row r="200" spans="1:12" x14ac:dyDescent="0.25">
      <c r="A200" s="1">
        <v>199</v>
      </c>
      <c r="B200" s="1">
        <v>1.4</v>
      </c>
      <c r="C200" s="5">
        <f t="shared" si="15"/>
        <v>0.94499999999999984</v>
      </c>
      <c r="D200" s="6">
        <f t="shared" si="16"/>
        <v>9.4499999999999993</v>
      </c>
      <c r="E200" s="3">
        <v>1.94</v>
      </c>
      <c r="G200">
        <f t="shared" si="17"/>
        <v>1.8332999999999997</v>
      </c>
      <c r="H200">
        <v>100</v>
      </c>
      <c r="I200">
        <f t="shared" si="18"/>
        <v>1.8332999999999999E-2</v>
      </c>
      <c r="J200">
        <v>1000</v>
      </c>
      <c r="L200">
        <f t="shared" si="19"/>
        <v>18.332999999999998</v>
      </c>
    </row>
    <row r="201" spans="1:12" x14ac:dyDescent="0.25">
      <c r="A201" s="1">
        <v>200</v>
      </c>
      <c r="B201" s="1">
        <v>2.1</v>
      </c>
      <c r="C201" s="5">
        <f t="shared" si="15"/>
        <v>1.4350000000000001</v>
      </c>
      <c r="D201" s="6">
        <f t="shared" si="16"/>
        <v>14.350000000000001</v>
      </c>
      <c r="E201" s="3">
        <v>1.89</v>
      </c>
      <c r="G201">
        <f t="shared" si="17"/>
        <v>2.7121499999999998</v>
      </c>
      <c r="H201">
        <v>100</v>
      </c>
      <c r="I201">
        <f t="shared" si="18"/>
        <v>2.71215E-2</v>
      </c>
      <c r="J201">
        <v>1000</v>
      </c>
      <c r="L201">
        <f t="shared" si="19"/>
        <v>27.121500000000001</v>
      </c>
    </row>
    <row r="202" spans="1:12" x14ac:dyDescent="0.25">
      <c r="A202" s="1">
        <v>201</v>
      </c>
      <c r="B202" s="1">
        <v>1.2</v>
      </c>
      <c r="C202" s="5">
        <f t="shared" si="15"/>
        <v>0.80499999999999983</v>
      </c>
      <c r="D202" s="6">
        <f t="shared" si="16"/>
        <v>8.0499999999999989</v>
      </c>
      <c r="E202" s="4">
        <v>2.2599999999999998</v>
      </c>
      <c r="G202">
        <f t="shared" si="17"/>
        <v>1.8192999999999995</v>
      </c>
      <c r="H202">
        <v>100</v>
      </c>
      <c r="I202">
        <f t="shared" si="18"/>
        <v>1.8192999999999994E-2</v>
      </c>
      <c r="J202">
        <v>1000</v>
      </c>
      <c r="L202">
        <f t="shared" si="19"/>
        <v>18.192999999999994</v>
      </c>
    </row>
    <row r="203" spans="1:12" x14ac:dyDescent="0.25">
      <c r="A203" s="1">
        <v>202</v>
      </c>
      <c r="B203" s="1">
        <v>2.4</v>
      </c>
      <c r="C203" s="5">
        <f t="shared" si="15"/>
        <v>1.645</v>
      </c>
      <c r="D203" s="6">
        <f t="shared" si="16"/>
        <v>16.45</v>
      </c>
      <c r="E203" s="4">
        <v>2.1800000000000002</v>
      </c>
      <c r="G203">
        <f t="shared" si="17"/>
        <v>3.5861000000000005</v>
      </c>
      <c r="H203">
        <v>100</v>
      </c>
      <c r="I203">
        <f t="shared" si="18"/>
        <v>3.5861000000000004E-2</v>
      </c>
      <c r="J203">
        <v>1000</v>
      </c>
      <c r="L203">
        <f t="shared" si="19"/>
        <v>35.861000000000004</v>
      </c>
    </row>
    <row r="204" spans="1:12" x14ac:dyDescent="0.25">
      <c r="A204" s="1">
        <v>203</v>
      </c>
      <c r="B204" s="1">
        <v>0.95</v>
      </c>
      <c r="C204" s="5">
        <f t="shared" si="15"/>
        <v>0.62999999999999989</v>
      </c>
      <c r="D204" s="6">
        <f t="shared" si="16"/>
        <v>6.2999999999999989</v>
      </c>
      <c r="E204" s="4">
        <v>2.82</v>
      </c>
      <c r="G204">
        <f t="shared" si="17"/>
        <v>1.7765999999999995</v>
      </c>
      <c r="H204">
        <v>100</v>
      </c>
      <c r="I204">
        <f t="shared" si="18"/>
        <v>1.7765999999999994E-2</v>
      </c>
      <c r="J204">
        <v>1000</v>
      </c>
      <c r="L204">
        <f t="shared" si="19"/>
        <v>17.765999999999995</v>
      </c>
    </row>
    <row r="205" spans="1:12" x14ac:dyDescent="0.25">
      <c r="A205" s="1">
        <v>204</v>
      </c>
      <c r="B205" s="1">
        <v>0.85</v>
      </c>
      <c r="C205" s="5">
        <f t="shared" si="15"/>
        <v>0.55999999999999994</v>
      </c>
      <c r="D205" s="6">
        <f t="shared" si="16"/>
        <v>5.6</v>
      </c>
      <c r="E205" s="4">
        <v>1.97</v>
      </c>
      <c r="G205">
        <f t="shared" si="17"/>
        <v>1.1032</v>
      </c>
      <c r="H205">
        <v>100</v>
      </c>
      <c r="I205">
        <f t="shared" si="18"/>
        <v>1.1032E-2</v>
      </c>
      <c r="J205">
        <v>1000</v>
      </c>
      <c r="L205">
        <f t="shared" si="19"/>
        <v>11.032</v>
      </c>
    </row>
    <row r="206" spans="1:12" x14ac:dyDescent="0.25">
      <c r="A206" s="1">
        <v>205</v>
      </c>
      <c r="B206" s="1">
        <v>2.35</v>
      </c>
      <c r="C206" s="5">
        <f t="shared" si="15"/>
        <v>1.6099999999999999</v>
      </c>
      <c r="D206" s="6">
        <f t="shared" si="16"/>
        <v>16.099999999999998</v>
      </c>
      <c r="E206" s="3">
        <v>1.99</v>
      </c>
      <c r="G206">
        <f t="shared" si="17"/>
        <v>3.2038999999999995</v>
      </c>
      <c r="H206">
        <v>100</v>
      </c>
      <c r="I206">
        <f t="shared" si="18"/>
        <v>3.2038999999999998E-2</v>
      </c>
      <c r="J206">
        <v>1000</v>
      </c>
      <c r="L206">
        <f t="shared" si="19"/>
        <v>32.039000000000001</v>
      </c>
    </row>
    <row r="207" spans="1:12" x14ac:dyDescent="0.25">
      <c r="A207" s="1">
        <v>206</v>
      </c>
      <c r="B207" s="1">
        <v>1.8</v>
      </c>
      <c r="C207" s="5">
        <f t="shared" si="15"/>
        <v>1.2249999999999999</v>
      </c>
      <c r="D207" s="6">
        <f t="shared" si="16"/>
        <v>12.249999999999998</v>
      </c>
      <c r="E207" s="3">
        <v>2.23</v>
      </c>
      <c r="G207">
        <f t="shared" si="17"/>
        <v>2.7317499999999999</v>
      </c>
      <c r="H207">
        <v>100</v>
      </c>
      <c r="I207">
        <f t="shared" si="18"/>
        <v>2.7317499999999998E-2</v>
      </c>
      <c r="J207">
        <v>1000</v>
      </c>
      <c r="L207">
        <f t="shared" si="19"/>
        <v>27.317499999999999</v>
      </c>
    </row>
    <row r="208" spans="1:12" x14ac:dyDescent="0.25">
      <c r="A208" s="1">
        <v>207</v>
      </c>
      <c r="B208" s="1">
        <v>1.3</v>
      </c>
      <c r="C208" s="5">
        <f t="shared" si="15"/>
        <v>0.87499999999999989</v>
      </c>
      <c r="D208" s="6">
        <f t="shared" si="16"/>
        <v>8.7499999999999982</v>
      </c>
      <c r="E208" s="3">
        <v>2.09</v>
      </c>
      <c r="G208">
        <f t="shared" si="17"/>
        <v>1.8287499999999997</v>
      </c>
      <c r="H208">
        <v>100</v>
      </c>
      <c r="I208">
        <f t="shared" si="18"/>
        <v>1.8287499999999998E-2</v>
      </c>
      <c r="J208">
        <v>1000</v>
      </c>
      <c r="L208">
        <f t="shared" si="19"/>
        <v>18.287499999999998</v>
      </c>
    </row>
    <row r="209" spans="1:12" x14ac:dyDescent="0.25">
      <c r="A209" s="1">
        <v>208</v>
      </c>
      <c r="B209" s="1">
        <v>1</v>
      </c>
      <c r="C209" s="5">
        <f t="shared" si="15"/>
        <v>0.66499999999999992</v>
      </c>
      <c r="D209" s="6">
        <f t="shared" si="16"/>
        <v>6.6499999999999995</v>
      </c>
      <c r="E209" s="3">
        <v>1.98</v>
      </c>
      <c r="G209">
        <f t="shared" si="17"/>
        <v>1.3166999999999998</v>
      </c>
      <c r="H209">
        <v>100</v>
      </c>
      <c r="I209">
        <f t="shared" si="18"/>
        <v>1.3166999999999998E-2</v>
      </c>
      <c r="J209">
        <v>1000</v>
      </c>
      <c r="L209">
        <f t="shared" si="19"/>
        <v>13.166999999999998</v>
      </c>
    </row>
    <row r="210" spans="1:12" x14ac:dyDescent="0.25">
      <c r="A210" s="1">
        <v>209</v>
      </c>
      <c r="B210" s="1">
        <v>1.3</v>
      </c>
      <c r="C210" s="5">
        <f t="shared" si="15"/>
        <v>0.87499999999999989</v>
      </c>
      <c r="D210" s="6">
        <f t="shared" si="16"/>
        <v>8.7499999999999982</v>
      </c>
      <c r="E210" s="4">
        <v>1.43</v>
      </c>
      <c r="G210">
        <f t="shared" si="17"/>
        <v>1.2512499999999998</v>
      </c>
      <c r="H210">
        <v>100</v>
      </c>
      <c r="I210">
        <f t="shared" si="18"/>
        <v>1.2512499999999998E-2</v>
      </c>
      <c r="J210">
        <v>1000</v>
      </c>
      <c r="L210">
        <f t="shared" si="19"/>
        <v>12.512499999999998</v>
      </c>
    </row>
    <row r="211" spans="1:12" x14ac:dyDescent="0.25">
      <c r="A211" s="1">
        <v>210</v>
      </c>
      <c r="B211" s="1">
        <v>1.05</v>
      </c>
      <c r="C211" s="5">
        <f t="shared" si="15"/>
        <v>0.7</v>
      </c>
      <c r="D211" s="6">
        <f t="shared" si="16"/>
        <v>7</v>
      </c>
      <c r="E211" s="4">
        <v>1.42</v>
      </c>
      <c r="G211">
        <f t="shared" si="17"/>
        <v>0.99399999999999988</v>
      </c>
      <c r="H211">
        <v>100</v>
      </c>
      <c r="I211">
        <f t="shared" si="18"/>
        <v>9.9399999999999992E-3</v>
      </c>
      <c r="J211">
        <v>1000</v>
      </c>
      <c r="L211">
        <f t="shared" si="19"/>
        <v>9.94</v>
      </c>
    </row>
    <row r="212" spans="1:12" x14ac:dyDescent="0.25">
      <c r="A212" s="1">
        <v>211</v>
      </c>
      <c r="B212" s="1">
        <v>1</v>
      </c>
      <c r="C212" s="5">
        <f t="shared" si="15"/>
        <v>0.66499999999999992</v>
      </c>
      <c r="D212" s="6">
        <f t="shared" si="16"/>
        <v>6.6499999999999995</v>
      </c>
      <c r="E212" s="4">
        <v>1.82</v>
      </c>
      <c r="G212">
        <f t="shared" si="17"/>
        <v>1.2102999999999999</v>
      </c>
      <c r="H212">
        <v>100</v>
      </c>
      <c r="I212">
        <f t="shared" si="18"/>
        <v>1.2102999999999999E-2</v>
      </c>
      <c r="J212">
        <v>1000</v>
      </c>
      <c r="L212">
        <f t="shared" si="19"/>
        <v>12.103</v>
      </c>
    </row>
    <row r="213" spans="1:12" x14ac:dyDescent="0.25">
      <c r="A213" s="1">
        <v>212</v>
      </c>
      <c r="B213" s="1">
        <v>1.05</v>
      </c>
      <c r="C213" s="5">
        <f t="shared" si="15"/>
        <v>0.7</v>
      </c>
      <c r="D213" s="6">
        <f t="shared" si="16"/>
        <v>7</v>
      </c>
      <c r="E213" s="4">
        <v>1.66</v>
      </c>
      <c r="G213">
        <f t="shared" si="17"/>
        <v>1.1619999999999999</v>
      </c>
      <c r="H213">
        <v>100</v>
      </c>
      <c r="I213">
        <f t="shared" si="18"/>
        <v>1.1619999999999998E-2</v>
      </c>
      <c r="J213">
        <v>1000</v>
      </c>
      <c r="L213">
        <f t="shared" si="19"/>
        <v>11.62</v>
      </c>
    </row>
    <row r="214" spans="1:12" x14ac:dyDescent="0.25">
      <c r="A214" s="1">
        <v>213</v>
      </c>
      <c r="B214" s="1">
        <v>1.4</v>
      </c>
      <c r="C214" s="5">
        <f t="shared" si="15"/>
        <v>0.94499999999999984</v>
      </c>
      <c r="D214" s="6">
        <f t="shared" si="16"/>
        <v>9.4499999999999993</v>
      </c>
      <c r="E214" s="3">
        <v>3.21</v>
      </c>
      <c r="G214">
        <f t="shared" si="17"/>
        <v>3.0334499999999993</v>
      </c>
      <c r="H214">
        <v>100</v>
      </c>
      <c r="I214">
        <f t="shared" si="18"/>
        <v>3.0334499999999993E-2</v>
      </c>
      <c r="J214">
        <v>1000</v>
      </c>
      <c r="L214">
        <f t="shared" si="19"/>
        <v>30.334499999999995</v>
      </c>
    </row>
    <row r="215" spans="1:12" x14ac:dyDescent="0.25">
      <c r="A215" s="1">
        <v>214</v>
      </c>
      <c r="B215" s="1">
        <v>1.75</v>
      </c>
      <c r="C215" s="5">
        <f t="shared" si="15"/>
        <v>1.1899999999999997</v>
      </c>
      <c r="D215" s="6">
        <f t="shared" si="16"/>
        <v>11.899999999999997</v>
      </c>
      <c r="E215" s="3">
        <v>3.39</v>
      </c>
      <c r="G215">
        <f t="shared" si="17"/>
        <v>4.0340999999999996</v>
      </c>
      <c r="H215">
        <v>100</v>
      </c>
      <c r="I215">
        <f t="shared" si="18"/>
        <v>4.0340999999999995E-2</v>
      </c>
      <c r="J215">
        <v>1000</v>
      </c>
      <c r="L215">
        <f t="shared" si="19"/>
        <v>40.340999999999994</v>
      </c>
    </row>
    <row r="216" spans="1:12" x14ac:dyDescent="0.25">
      <c r="A216" s="1">
        <v>215</v>
      </c>
      <c r="B216" s="1">
        <v>0.95</v>
      </c>
      <c r="C216" s="5">
        <f t="shared" si="15"/>
        <v>0.62999999999999989</v>
      </c>
      <c r="D216" s="6">
        <f t="shared" si="16"/>
        <v>6.2999999999999989</v>
      </c>
      <c r="E216" s="3">
        <v>3.93</v>
      </c>
      <c r="G216">
        <f t="shared" si="17"/>
        <v>2.4758999999999998</v>
      </c>
      <c r="H216">
        <v>100</v>
      </c>
      <c r="I216">
        <f t="shared" si="18"/>
        <v>2.4758999999999996E-2</v>
      </c>
      <c r="J216">
        <v>1000</v>
      </c>
      <c r="L216">
        <f t="shared" si="19"/>
        <v>24.758999999999997</v>
      </c>
    </row>
    <row r="217" spans="1:12" x14ac:dyDescent="0.25">
      <c r="A217" s="1">
        <v>216</v>
      </c>
      <c r="B217" s="1">
        <v>0.8</v>
      </c>
      <c r="C217" s="5">
        <f t="shared" si="15"/>
        <v>0.52499999999999991</v>
      </c>
      <c r="D217" s="6">
        <f t="shared" si="16"/>
        <v>5.2499999999999991</v>
      </c>
      <c r="E217" s="3">
        <v>3.21</v>
      </c>
      <c r="G217">
        <f t="shared" si="17"/>
        <v>1.6852499999999997</v>
      </c>
      <c r="H217">
        <v>100</v>
      </c>
      <c r="I217">
        <f t="shared" si="18"/>
        <v>1.6852499999999996E-2</v>
      </c>
      <c r="J217">
        <v>1000</v>
      </c>
      <c r="L217">
        <f t="shared" si="19"/>
        <v>16.852499999999996</v>
      </c>
    </row>
    <row r="218" spans="1:12" x14ac:dyDescent="0.25">
      <c r="A218" s="1">
        <v>217</v>
      </c>
      <c r="B218" s="1">
        <v>1</v>
      </c>
      <c r="C218" s="5">
        <f t="shared" si="15"/>
        <v>0.66499999999999992</v>
      </c>
      <c r="D218" s="6">
        <f t="shared" si="16"/>
        <v>6.6499999999999995</v>
      </c>
      <c r="E218" s="4">
        <v>2.2799999999999998</v>
      </c>
      <c r="G218">
        <f t="shared" si="17"/>
        <v>1.5161999999999998</v>
      </c>
      <c r="H218">
        <v>100</v>
      </c>
      <c r="I218">
        <f t="shared" si="18"/>
        <v>1.5161999999999998E-2</v>
      </c>
      <c r="J218">
        <v>1000</v>
      </c>
      <c r="L218">
        <f t="shared" si="19"/>
        <v>15.161999999999999</v>
      </c>
    </row>
    <row r="219" spans="1:12" x14ac:dyDescent="0.25">
      <c r="A219" s="1">
        <v>218</v>
      </c>
      <c r="B219" s="1">
        <v>0.7</v>
      </c>
      <c r="C219" s="5">
        <f t="shared" si="15"/>
        <v>0.45499999999999996</v>
      </c>
      <c r="D219" s="6">
        <f t="shared" si="16"/>
        <v>4.55</v>
      </c>
      <c r="E219" s="4">
        <v>2.2599999999999998</v>
      </c>
      <c r="G219">
        <f t="shared" si="17"/>
        <v>1.0282999999999998</v>
      </c>
      <c r="H219">
        <v>100</v>
      </c>
      <c r="I219">
        <f t="shared" si="18"/>
        <v>1.0282999999999997E-2</v>
      </c>
      <c r="J219">
        <v>1000</v>
      </c>
      <c r="L219">
        <f t="shared" si="19"/>
        <v>10.282999999999998</v>
      </c>
    </row>
    <row r="220" spans="1:12" x14ac:dyDescent="0.25">
      <c r="A220" s="1">
        <v>219</v>
      </c>
      <c r="B220" s="1">
        <v>0.7</v>
      </c>
      <c r="C220" s="5">
        <f t="shared" si="15"/>
        <v>0.45499999999999996</v>
      </c>
      <c r="D220" s="6">
        <f t="shared" si="16"/>
        <v>4.55</v>
      </c>
      <c r="E220" s="4">
        <v>2.2999999999999998</v>
      </c>
      <c r="G220">
        <f t="shared" si="17"/>
        <v>1.0464999999999998</v>
      </c>
      <c r="H220">
        <v>100</v>
      </c>
      <c r="I220">
        <f t="shared" si="18"/>
        <v>1.0464999999999997E-2</v>
      </c>
      <c r="J220">
        <v>1000</v>
      </c>
      <c r="L220">
        <f t="shared" si="19"/>
        <v>10.464999999999996</v>
      </c>
    </row>
    <row r="221" spans="1:12" x14ac:dyDescent="0.25">
      <c r="A221" s="1">
        <v>220</v>
      </c>
      <c r="B221" s="1">
        <v>0.85</v>
      </c>
      <c r="C221" s="5">
        <f t="shared" si="15"/>
        <v>0.55999999999999994</v>
      </c>
      <c r="D221" s="6">
        <f t="shared" si="16"/>
        <v>5.6</v>
      </c>
      <c r="E221" s="4">
        <v>2.6</v>
      </c>
      <c r="G221">
        <f t="shared" si="17"/>
        <v>1.456</v>
      </c>
      <c r="H221">
        <v>100</v>
      </c>
      <c r="I221">
        <f t="shared" si="18"/>
        <v>1.456E-2</v>
      </c>
      <c r="J221">
        <v>1000</v>
      </c>
      <c r="L221">
        <f t="shared" si="19"/>
        <v>14.56</v>
      </c>
    </row>
    <row r="222" spans="1:12" x14ac:dyDescent="0.25">
      <c r="A222" s="1">
        <v>221</v>
      </c>
      <c r="B222" s="1">
        <v>1.2</v>
      </c>
      <c r="C222" s="5">
        <f t="shared" si="15"/>
        <v>0.80499999999999983</v>
      </c>
      <c r="D222" s="6">
        <f t="shared" si="16"/>
        <v>8.0499999999999989</v>
      </c>
      <c r="E222" s="3">
        <v>1.67</v>
      </c>
      <c r="G222">
        <f t="shared" si="17"/>
        <v>1.3443499999999997</v>
      </c>
      <c r="H222">
        <v>100</v>
      </c>
      <c r="I222">
        <f t="shared" si="18"/>
        <v>1.3443499999999997E-2</v>
      </c>
      <c r="J222">
        <v>1000</v>
      </c>
      <c r="L222">
        <f t="shared" si="19"/>
        <v>13.443499999999997</v>
      </c>
    </row>
    <row r="223" spans="1:12" x14ac:dyDescent="0.25">
      <c r="A223" s="1">
        <v>222</v>
      </c>
      <c r="B223" s="1">
        <v>1.3</v>
      </c>
      <c r="C223" s="5">
        <f t="shared" si="15"/>
        <v>0.87499999999999989</v>
      </c>
      <c r="D223" s="6">
        <f t="shared" si="16"/>
        <v>8.7499999999999982</v>
      </c>
      <c r="E223" s="3">
        <v>1.26</v>
      </c>
      <c r="G223">
        <f t="shared" si="17"/>
        <v>1.1024999999999998</v>
      </c>
      <c r="H223">
        <v>100</v>
      </c>
      <c r="I223">
        <f t="shared" si="18"/>
        <v>1.1024999999999998E-2</v>
      </c>
      <c r="J223">
        <v>1000</v>
      </c>
      <c r="L223">
        <f t="shared" si="19"/>
        <v>11.024999999999999</v>
      </c>
    </row>
    <row r="224" spans="1:12" x14ac:dyDescent="0.25">
      <c r="A224" s="1">
        <v>223</v>
      </c>
      <c r="B224" s="1">
        <v>1</v>
      </c>
      <c r="C224" s="5">
        <f t="shared" si="15"/>
        <v>0.66499999999999992</v>
      </c>
      <c r="D224" s="6">
        <f t="shared" si="16"/>
        <v>6.6499999999999995</v>
      </c>
      <c r="E224" s="3">
        <v>1.82</v>
      </c>
      <c r="G224">
        <f t="shared" si="17"/>
        <v>1.2102999999999999</v>
      </c>
      <c r="H224">
        <v>100</v>
      </c>
      <c r="I224">
        <f t="shared" si="18"/>
        <v>1.2102999999999999E-2</v>
      </c>
      <c r="J224">
        <v>1000</v>
      </c>
      <c r="L224">
        <f t="shared" si="19"/>
        <v>12.103</v>
      </c>
    </row>
    <row r="225" spans="1:12" x14ac:dyDescent="0.25">
      <c r="A225" s="1">
        <v>224</v>
      </c>
      <c r="B225" s="1">
        <v>0.9</v>
      </c>
      <c r="C225" s="5">
        <f t="shared" si="15"/>
        <v>0.59499999999999986</v>
      </c>
      <c r="D225" s="6">
        <f t="shared" si="16"/>
        <v>5.9499999999999984</v>
      </c>
      <c r="E225" s="3">
        <v>1.75</v>
      </c>
      <c r="G225">
        <f t="shared" si="17"/>
        <v>1.0412499999999998</v>
      </c>
      <c r="H225">
        <v>100</v>
      </c>
      <c r="I225">
        <f t="shared" si="18"/>
        <v>1.0412499999999998E-2</v>
      </c>
      <c r="J225">
        <v>1000</v>
      </c>
      <c r="L225">
        <f t="shared" si="19"/>
        <v>10.412499999999998</v>
      </c>
    </row>
    <row r="226" spans="1:12" x14ac:dyDescent="0.25">
      <c r="A226" s="1">
        <v>225</v>
      </c>
      <c r="B226" s="1">
        <v>1.25</v>
      </c>
      <c r="C226" s="5">
        <f t="shared" si="15"/>
        <v>0.84</v>
      </c>
      <c r="D226" s="6">
        <f t="shared" si="16"/>
        <v>8.4</v>
      </c>
      <c r="E226" s="4">
        <v>2.04</v>
      </c>
      <c r="G226">
        <f t="shared" si="17"/>
        <v>1.7136</v>
      </c>
      <c r="H226">
        <v>100</v>
      </c>
      <c r="I226">
        <f t="shared" si="18"/>
        <v>1.7135999999999998E-2</v>
      </c>
      <c r="J226">
        <v>1000</v>
      </c>
      <c r="L226">
        <f t="shared" si="19"/>
        <v>17.135999999999999</v>
      </c>
    </row>
    <row r="227" spans="1:12" x14ac:dyDescent="0.25">
      <c r="A227" s="1">
        <v>226</v>
      </c>
      <c r="B227" s="1">
        <v>0.7</v>
      </c>
      <c r="C227" s="5">
        <f t="shared" si="15"/>
        <v>0.45499999999999996</v>
      </c>
      <c r="D227" s="6">
        <f t="shared" si="16"/>
        <v>4.55</v>
      </c>
      <c r="E227" s="4">
        <v>1.66</v>
      </c>
      <c r="G227">
        <f t="shared" si="17"/>
        <v>0.75529999999999986</v>
      </c>
      <c r="H227">
        <v>100</v>
      </c>
      <c r="I227">
        <f t="shared" si="18"/>
        <v>7.552999999999999E-3</v>
      </c>
      <c r="J227">
        <v>1000</v>
      </c>
      <c r="L227">
        <f t="shared" si="19"/>
        <v>7.552999999999999</v>
      </c>
    </row>
    <row r="228" spans="1:12" x14ac:dyDescent="0.25">
      <c r="A228" s="1">
        <v>227</v>
      </c>
      <c r="B228" s="1">
        <v>1.7</v>
      </c>
      <c r="C228" s="5">
        <f t="shared" si="15"/>
        <v>1.155</v>
      </c>
      <c r="D228" s="6">
        <f t="shared" si="16"/>
        <v>11.55</v>
      </c>
      <c r="E228" s="4">
        <v>1.98</v>
      </c>
      <c r="G228">
        <f t="shared" si="17"/>
        <v>2.2869000000000002</v>
      </c>
      <c r="H228">
        <v>100</v>
      </c>
      <c r="I228">
        <f t="shared" si="18"/>
        <v>2.2869E-2</v>
      </c>
      <c r="J228">
        <v>1000</v>
      </c>
      <c r="L228">
        <f t="shared" si="19"/>
        <v>22.869</v>
      </c>
    </row>
    <row r="229" spans="1:12" x14ac:dyDescent="0.25">
      <c r="A229" s="1">
        <v>228</v>
      </c>
      <c r="B229" s="1">
        <v>0.6</v>
      </c>
      <c r="C229" s="5">
        <f t="shared" si="15"/>
        <v>0.3849999999999999</v>
      </c>
      <c r="D229" s="6">
        <f t="shared" si="16"/>
        <v>3.8499999999999988</v>
      </c>
      <c r="E229" s="4">
        <v>1.99</v>
      </c>
      <c r="G229">
        <f t="shared" si="17"/>
        <v>0.76614999999999978</v>
      </c>
      <c r="H229">
        <v>100</v>
      </c>
      <c r="I229">
        <f t="shared" si="18"/>
        <v>7.6614999999999982E-3</v>
      </c>
      <c r="J229">
        <v>1000</v>
      </c>
      <c r="L229">
        <f t="shared" si="19"/>
        <v>7.6614999999999984</v>
      </c>
    </row>
    <row r="230" spans="1:12" x14ac:dyDescent="0.25">
      <c r="A230" s="1">
        <v>229</v>
      </c>
      <c r="B230" s="1">
        <v>1.3</v>
      </c>
      <c r="C230" s="5">
        <f t="shared" si="15"/>
        <v>0.87499999999999989</v>
      </c>
      <c r="D230" s="6">
        <f t="shared" si="16"/>
        <v>8.7499999999999982</v>
      </c>
      <c r="E230" s="3">
        <v>2.97</v>
      </c>
      <c r="G230">
        <f t="shared" si="17"/>
        <v>2.5987499999999999</v>
      </c>
      <c r="H230">
        <v>100</v>
      </c>
      <c r="I230">
        <f t="shared" si="18"/>
        <v>2.59875E-2</v>
      </c>
      <c r="J230">
        <v>1000</v>
      </c>
      <c r="L230">
        <f t="shared" si="19"/>
        <v>25.987500000000001</v>
      </c>
    </row>
    <row r="231" spans="1:12" x14ac:dyDescent="0.25">
      <c r="A231" s="1">
        <v>230</v>
      </c>
      <c r="B231" s="1">
        <v>1</v>
      </c>
      <c r="C231" s="5">
        <f t="shared" si="15"/>
        <v>0.66499999999999992</v>
      </c>
      <c r="D231" s="6">
        <f t="shared" si="16"/>
        <v>6.6499999999999995</v>
      </c>
      <c r="E231" s="3">
        <v>2.63</v>
      </c>
      <c r="G231">
        <f t="shared" si="17"/>
        <v>1.7489499999999998</v>
      </c>
      <c r="H231">
        <v>100</v>
      </c>
      <c r="I231">
        <f t="shared" si="18"/>
        <v>1.7489499999999998E-2</v>
      </c>
      <c r="J231">
        <v>1000</v>
      </c>
      <c r="L231">
        <f t="shared" si="19"/>
        <v>17.4895</v>
      </c>
    </row>
    <row r="232" spans="1:12" x14ac:dyDescent="0.25">
      <c r="A232" s="1">
        <v>231</v>
      </c>
      <c r="B232" s="1">
        <v>1.4</v>
      </c>
      <c r="C232" s="5">
        <f t="shared" si="15"/>
        <v>0.94499999999999984</v>
      </c>
      <c r="D232" s="6">
        <f t="shared" si="16"/>
        <v>9.4499999999999993</v>
      </c>
      <c r="E232" s="3">
        <v>2.99</v>
      </c>
      <c r="G232">
        <f t="shared" si="17"/>
        <v>2.8255499999999998</v>
      </c>
      <c r="H232">
        <v>100</v>
      </c>
      <c r="I232">
        <f t="shared" si="18"/>
        <v>2.8255499999999999E-2</v>
      </c>
      <c r="J232">
        <v>1000</v>
      </c>
      <c r="L232">
        <f t="shared" si="19"/>
        <v>28.255499999999998</v>
      </c>
    </row>
    <row r="233" spans="1:12" x14ac:dyDescent="0.25">
      <c r="A233" s="1">
        <v>232</v>
      </c>
      <c r="B233" s="1">
        <v>1.45</v>
      </c>
      <c r="C233" s="5">
        <f t="shared" si="15"/>
        <v>0.98</v>
      </c>
      <c r="D233" s="6">
        <f t="shared" si="16"/>
        <v>9.8000000000000007</v>
      </c>
      <c r="E233" s="3">
        <v>2.96</v>
      </c>
      <c r="G233">
        <f t="shared" si="17"/>
        <v>2.9007999999999998</v>
      </c>
      <c r="H233">
        <v>100</v>
      </c>
      <c r="I233">
        <f t="shared" si="18"/>
        <v>2.9007999999999999E-2</v>
      </c>
      <c r="J233">
        <v>1000</v>
      </c>
      <c r="L233">
        <f t="shared" si="19"/>
        <v>29.007999999999999</v>
      </c>
    </row>
    <row r="234" spans="1:12" x14ac:dyDescent="0.25">
      <c r="A234" s="1">
        <v>233</v>
      </c>
      <c r="B234" s="1">
        <v>1.95</v>
      </c>
      <c r="C234" s="5">
        <f t="shared" si="15"/>
        <v>1.3299999999999998</v>
      </c>
      <c r="D234" s="6">
        <f t="shared" si="16"/>
        <v>13.299999999999999</v>
      </c>
      <c r="E234" s="4">
        <v>2.27</v>
      </c>
      <c r="G234">
        <f t="shared" si="17"/>
        <v>3.0190999999999999</v>
      </c>
      <c r="H234">
        <v>100</v>
      </c>
      <c r="I234">
        <f t="shared" si="18"/>
        <v>3.0190999999999999E-2</v>
      </c>
      <c r="J234">
        <v>1000</v>
      </c>
      <c r="L234">
        <f t="shared" si="19"/>
        <v>30.190999999999999</v>
      </c>
    </row>
    <row r="235" spans="1:12" x14ac:dyDescent="0.25">
      <c r="A235" s="1">
        <v>234</v>
      </c>
      <c r="B235" s="1">
        <v>1.85</v>
      </c>
      <c r="C235" s="5">
        <f t="shared" si="15"/>
        <v>1.26</v>
      </c>
      <c r="D235" s="6">
        <f t="shared" si="16"/>
        <v>12.6</v>
      </c>
      <c r="E235" s="4">
        <v>2.2400000000000002</v>
      </c>
      <c r="G235">
        <f t="shared" si="17"/>
        <v>2.8224000000000005</v>
      </c>
      <c r="H235">
        <v>100</v>
      </c>
      <c r="I235">
        <f t="shared" si="18"/>
        <v>2.8224000000000006E-2</v>
      </c>
      <c r="J235">
        <v>1000</v>
      </c>
      <c r="L235">
        <f t="shared" si="19"/>
        <v>28.224000000000007</v>
      </c>
    </row>
    <row r="236" spans="1:12" x14ac:dyDescent="0.25">
      <c r="A236" s="1">
        <v>235</v>
      </c>
      <c r="B236" s="1">
        <v>1.7</v>
      </c>
      <c r="C236" s="5">
        <f t="shared" si="15"/>
        <v>1.155</v>
      </c>
      <c r="D236" s="6">
        <f t="shared" si="16"/>
        <v>11.55</v>
      </c>
      <c r="E236" s="4">
        <v>2.65</v>
      </c>
      <c r="G236">
        <f t="shared" si="17"/>
        <v>3.0607500000000001</v>
      </c>
      <c r="H236">
        <v>100</v>
      </c>
      <c r="I236">
        <f t="shared" si="18"/>
        <v>3.0607499999999999E-2</v>
      </c>
      <c r="J236">
        <v>1000</v>
      </c>
      <c r="L236">
        <f t="shared" si="19"/>
        <v>30.607499999999998</v>
      </c>
    </row>
    <row r="237" spans="1:12" x14ac:dyDescent="0.25">
      <c r="A237" s="1">
        <v>236</v>
      </c>
      <c r="B237" s="1">
        <v>1.75</v>
      </c>
      <c r="C237" s="5">
        <f t="shared" si="15"/>
        <v>1.1899999999999997</v>
      </c>
      <c r="D237" s="6">
        <f t="shared" si="16"/>
        <v>11.899999999999997</v>
      </c>
      <c r="E237" s="4">
        <v>2.77</v>
      </c>
      <c r="G237">
        <f t="shared" si="17"/>
        <v>3.2962999999999991</v>
      </c>
      <c r="H237">
        <v>100</v>
      </c>
      <c r="I237">
        <f t="shared" si="18"/>
        <v>3.2962999999999992E-2</v>
      </c>
      <c r="J237">
        <v>1000</v>
      </c>
      <c r="L237">
        <f t="shared" si="19"/>
        <v>32.962999999999994</v>
      </c>
    </row>
    <row r="238" spans="1:12" x14ac:dyDescent="0.25">
      <c r="A238" s="1">
        <v>237</v>
      </c>
      <c r="B238" s="1">
        <v>1.25</v>
      </c>
      <c r="C238" s="5">
        <f t="shared" si="15"/>
        <v>0.84</v>
      </c>
      <c r="D238" s="6">
        <f t="shared" si="16"/>
        <v>8.4</v>
      </c>
      <c r="E238" s="3">
        <v>1.83</v>
      </c>
      <c r="G238">
        <f t="shared" si="17"/>
        <v>1.5371999999999999</v>
      </c>
      <c r="H238">
        <v>100</v>
      </c>
      <c r="I238">
        <f t="shared" si="18"/>
        <v>1.5371999999999999E-2</v>
      </c>
      <c r="J238">
        <v>1000</v>
      </c>
      <c r="L238">
        <f t="shared" si="19"/>
        <v>15.371999999999998</v>
      </c>
    </row>
    <row r="239" spans="1:12" x14ac:dyDescent="0.25">
      <c r="A239" s="1">
        <v>238</v>
      </c>
      <c r="B239" s="1">
        <v>1.25</v>
      </c>
      <c r="C239" s="5">
        <f t="shared" si="15"/>
        <v>0.84</v>
      </c>
      <c r="D239" s="6">
        <f t="shared" si="16"/>
        <v>8.4</v>
      </c>
      <c r="E239" s="3">
        <v>1.93</v>
      </c>
      <c r="G239">
        <f t="shared" si="17"/>
        <v>1.6212</v>
      </c>
      <c r="H239">
        <v>100</v>
      </c>
      <c r="I239">
        <f t="shared" si="18"/>
        <v>1.6212000000000001E-2</v>
      </c>
      <c r="J239">
        <v>1000</v>
      </c>
      <c r="L239">
        <f t="shared" si="19"/>
        <v>16.212</v>
      </c>
    </row>
    <row r="240" spans="1:12" x14ac:dyDescent="0.25">
      <c r="A240" s="1">
        <v>239</v>
      </c>
      <c r="B240" s="1">
        <v>1.1499999999999999</v>
      </c>
      <c r="C240" s="5">
        <f t="shared" si="15"/>
        <v>0.7699999999999998</v>
      </c>
      <c r="D240" s="6">
        <f t="shared" si="16"/>
        <v>7.6999999999999975</v>
      </c>
      <c r="E240" s="3">
        <v>1.98</v>
      </c>
      <c r="G240">
        <f t="shared" si="17"/>
        <v>1.5245999999999995</v>
      </c>
      <c r="H240">
        <v>100</v>
      </c>
      <c r="I240">
        <f t="shared" si="18"/>
        <v>1.5245999999999996E-2</v>
      </c>
      <c r="J240">
        <v>1000</v>
      </c>
      <c r="L240">
        <f t="shared" si="19"/>
        <v>15.245999999999995</v>
      </c>
    </row>
    <row r="241" spans="1:12" x14ac:dyDescent="0.25">
      <c r="A241" s="1">
        <v>240</v>
      </c>
      <c r="B241" s="1">
        <v>1.2</v>
      </c>
      <c r="C241" s="5">
        <f t="shared" si="15"/>
        <v>0.80499999999999983</v>
      </c>
      <c r="D241" s="6">
        <f t="shared" si="16"/>
        <v>8.0499999999999989</v>
      </c>
      <c r="E241" s="3">
        <v>1.64</v>
      </c>
      <c r="G241">
        <f t="shared" si="17"/>
        <v>1.3201999999999996</v>
      </c>
      <c r="H241">
        <v>100</v>
      </c>
      <c r="I241">
        <f t="shared" si="18"/>
        <v>1.3201999999999997E-2</v>
      </c>
      <c r="J241">
        <v>1000</v>
      </c>
      <c r="L241">
        <f t="shared" si="19"/>
        <v>13.201999999999996</v>
      </c>
    </row>
    <row r="242" spans="1:12" x14ac:dyDescent="0.25">
      <c r="A242" s="1">
        <v>241</v>
      </c>
      <c r="B242" s="1">
        <v>1.3</v>
      </c>
      <c r="C242" s="5">
        <f t="shared" si="15"/>
        <v>0.87499999999999989</v>
      </c>
      <c r="D242" s="6">
        <f t="shared" si="16"/>
        <v>8.7499999999999982</v>
      </c>
      <c r="E242" s="4">
        <v>2.2599999999999998</v>
      </c>
      <c r="G242">
        <f t="shared" si="17"/>
        <v>1.9774999999999996</v>
      </c>
      <c r="H242">
        <v>100</v>
      </c>
      <c r="I242">
        <f t="shared" si="18"/>
        <v>1.9774999999999997E-2</v>
      </c>
      <c r="J242">
        <v>1000</v>
      </c>
      <c r="L242">
        <f t="shared" si="19"/>
        <v>19.774999999999999</v>
      </c>
    </row>
    <row r="243" spans="1:12" x14ac:dyDescent="0.25">
      <c r="A243" s="1">
        <v>242</v>
      </c>
      <c r="B243" s="1">
        <v>1</v>
      </c>
      <c r="C243" s="5">
        <f t="shared" si="15"/>
        <v>0.66499999999999992</v>
      </c>
      <c r="D243" s="6">
        <f t="shared" si="16"/>
        <v>6.6499999999999995</v>
      </c>
      <c r="E243" s="4">
        <v>2.75</v>
      </c>
      <c r="G243">
        <f t="shared" si="17"/>
        <v>1.8287499999999999</v>
      </c>
      <c r="H243">
        <v>100</v>
      </c>
      <c r="I243">
        <f t="shared" si="18"/>
        <v>1.8287499999999998E-2</v>
      </c>
      <c r="J243">
        <v>1000</v>
      </c>
      <c r="L243">
        <f t="shared" si="19"/>
        <v>18.287499999999998</v>
      </c>
    </row>
    <row r="244" spans="1:12" x14ac:dyDescent="0.25">
      <c r="A244" s="1">
        <v>243</v>
      </c>
      <c r="B244" s="1">
        <v>1.5</v>
      </c>
      <c r="C244" s="5">
        <f t="shared" si="15"/>
        <v>1.0149999999999999</v>
      </c>
      <c r="D244" s="6">
        <f t="shared" si="16"/>
        <v>10.149999999999999</v>
      </c>
      <c r="E244" s="4">
        <v>2.4</v>
      </c>
      <c r="G244">
        <f t="shared" si="17"/>
        <v>2.4359999999999995</v>
      </c>
      <c r="H244">
        <v>100</v>
      </c>
      <c r="I244">
        <f t="shared" si="18"/>
        <v>2.4359999999999996E-2</v>
      </c>
      <c r="J244">
        <v>1000</v>
      </c>
      <c r="L244">
        <f t="shared" si="19"/>
        <v>24.359999999999996</v>
      </c>
    </row>
    <row r="245" spans="1:12" x14ac:dyDescent="0.25">
      <c r="A245" s="1">
        <v>244</v>
      </c>
      <c r="B245" s="1">
        <v>0.85</v>
      </c>
      <c r="C245" s="5">
        <f t="shared" si="15"/>
        <v>0.55999999999999994</v>
      </c>
      <c r="D245" s="6">
        <f t="shared" si="16"/>
        <v>5.6</v>
      </c>
      <c r="E245" s="4">
        <v>2.8</v>
      </c>
      <c r="G245">
        <f t="shared" si="17"/>
        <v>1.5679999999999998</v>
      </c>
      <c r="H245">
        <v>100</v>
      </c>
      <c r="I245">
        <f t="shared" si="18"/>
        <v>1.5679999999999999E-2</v>
      </c>
      <c r="J245">
        <v>1000</v>
      </c>
      <c r="L245">
        <f t="shared" si="19"/>
        <v>15.68</v>
      </c>
    </row>
    <row r="246" spans="1:12" x14ac:dyDescent="0.25">
      <c r="A246" s="1">
        <v>245</v>
      </c>
      <c r="B246" s="1">
        <v>1.4</v>
      </c>
      <c r="C246" s="5">
        <f t="shared" si="15"/>
        <v>0.94499999999999984</v>
      </c>
      <c r="D246" s="6">
        <f t="shared" si="16"/>
        <v>9.4499999999999993</v>
      </c>
      <c r="E246" s="3">
        <v>1.94</v>
      </c>
      <c r="G246">
        <f t="shared" si="17"/>
        <v>1.8332999999999997</v>
      </c>
      <c r="H246">
        <v>100</v>
      </c>
      <c r="I246">
        <f t="shared" si="18"/>
        <v>1.8332999999999999E-2</v>
      </c>
      <c r="J246">
        <v>1000</v>
      </c>
      <c r="L246">
        <f t="shared" si="19"/>
        <v>18.332999999999998</v>
      </c>
    </row>
    <row r="247" spans="1:12" x14ac:dyDescent="0.25">
      <c r="A247" s="1">
        <v>246</v>
      </c>
      <c r="B247" s="1">
        <v>2.4</v>
      </c>
      <c r="C247" s="5">
        <f t="shared" si="15"/>
        <v>1.645</v>
      </c>
      <c r="D247" s="6">
        <f t="shared" si="16"/>
        <v>16.45</v>
      </c>
      <c r="E247" s="3">
        <v>2.33</v>
      </c>
      <c r="G247">
        <f t="shared" si="17"/>
        <v>3.8328500000000001</v>
      </c>
      <c r="H247">
        <v>100</v>
      </c>
      <c r="I247">
        <f t="shared" si="18"/>
        <v>3.8328500000000001E-2</v>
      </c>
      <c r="J247">
        <v>1000</v>
      </c>
      <c r="L247">
        <f t="shared" si="19"/>
        <v>38.328499999999998</v>
      </c>
    </row>
    <row r="248" spans="1:12" x14ac:dyDescent="0.25">
      <c r="A248" s="1">
        <v>247</v>
      </c>
      <c r="B248" s="1">
        <v>1.4</v>
      </c>
      <c r="C248" s="5">
        <f t="shared" si="15"/>
        <v>0.94499999999999984</v>
      </c>
      <c r="D248" s="6">
        <f t="shared" si="16"/>
        <v>9.4499999999999993</v>
      </c>
      <c r="E248" s="3">
        <v>2.31</v>
      </c>
      <c r="G248">
        <f t="shared" si="17"/>
        <v>2.1829499999999995</v>
      </c>
      <c r="H248">
        <v>100</v>
      </c>
      <c r="I248">
        <f t="shared" si="18"/>
        <v>2.1829499999999995E-2</v>
      </c>
      <c r="J248">
        <v>1000</v>
      </c>
      <c r="L248">
        <f t="shared" si="19"/>
        <v>21.829499999999996</v>
      </c>
    </row>
    <row r="249" spans="1:12" x14ac:dyDescent="0.25">
      <c r="A249" s="1">
        <v>248</v>
      </c>
      <c r="B249" s="1">
        <v>1.35</v>
      </c>
      <c r="C249" s="5">
        <f t="shared" si="15"/>
        <v>0.90999999999999992</v>
      </c>
      <c r="D249" s="6">
        <f t="shared" si="16"/>
        <v>9.1</v>
      </c>
      <c r="E249" s="3">
        <v>1.94</v>
      </c>
      <c r="G249">
        <f t="shared" si="17"/>
        <v>1.7653999999999999</v>
      </c>
      <c r="H249">
        <v>100</v>
      </c>
      <c r="I249">
        <f t="shared" si="18"/>
        <v>1.7654E-2</v>
      </c>
      <c r="J249">
        <v>1000</v>
      </c>
      <c r="L249">
        <f t="shared" si="19"/>
        <v>17.654</v>
      </c>
    </row>
    <row r="250" spans="1:12" x14ac:dyDescent="0.25">
      <c r="A250" s="1">
        <v>249</v>
      </c>
      <c r="B250" s="1">
        <v>0.75</v>
      </c>
      <c r="C250" s="5">
        <f t="shared" si="15"/>
        <v>0.49</v>
      </c>
      <c r="D250" s="6">
        <f t="shared" si="16"/>
        <v>4.9000000000000004</v>
      </c>
      <c r="E250" s="4">
        <v>1.92</v>
      </c>
      <c r="G250">
        <f t="shared" si="17"/>
        <v>0.94079999999999997</v>
      </c>
      <c r="H250">
        <v>100</v>
      </c>
      <c r="I250">
        <f t="shared" si="18"/>
        <v>9.4079999999999997E-3</v>
      </c>
      <c r="J250">
        <v>1000</v>
      </c>
      <c r="L250">
        <f t="shared" si="19"/>
        <v>9.4079999999999995</v>
      </c>
    </row>
    <row r="251" spans="1:12" x14ac:dyDescent="0.25">
      <c r="A251" s="1">
        <v>250</v>
      </c>
      <c r="B251" s="1">
        <v>1.1000000000000001</v>
      </c>
      <c r="C251" s="5">
        <f t="shared" si="15"/>
        <v>0.73499999999999999</v>
      </c>
      <c r="D251" s="6">
        <f t="shared" si="16"/>
        <v>7.35</v>
      </c>
      <c r="E251" s="4">
        <v>2</v>
      </c>
      <c r="G251">
        <f t="shared" si="17"/>
        <v>1.47</v>
      </c>
      <c r="H251">
        <v>100</v>
      </c>
      <c r="I251">
        <f t="shared" si="18"/>
        <v>1.47E-2</v>
      </c>
      <c r="J251">
        <v>1000</v>
      </c>
      <c r="L251">
        <f t="shared" si="19"/>
        <v>14.7</v>
      </c>
    </row>
    <row r="252" spans="1:12" x14ac:dyDescent="0.25">
      <c r="A252" s="1">
        <v>251</v>
      </c>
      <c r="B252" s="1">
        <v>0.75</v>
      </c>
      <c r="C252" s="5">
        <f t="shared" si="15"/>
        <v>0.49</v>
      </c>
      <c r="D252" s="6">
        <f t="shared" si="16"/>
        <v>4.9000000000000004</v>
      </c>
      <c r="E252" s="4">
        <v>1.36</v>
      </c>
      <c r="G252">
        <f t="shared" si="17"/>
        <v>0.66639999999999999</v>
      </c>
      <c r="H252">
        <v>100</v>
      </c>
      <c r="I252">
        <f t="shared" si="18"/>
        <v>6.6639999999999998E-3</v>
      </c>
      <c r="J252">
        <v>1000</v>
      </c>
      <c r="L252">
        <f t="shared" si="19"/>
        <v>6.6639999999999997</v>
      </c>
    </row>
    <row r="253" spans="1:12" x14ac:dyDescent="0.25">
      <c r="A253" s="1">
        <v>252</v>
      </c>
      <c r="B253" s="1">
        <v>1</v>
      </c>
      <c r="C253" s="5">
        <f t="shared" si="15"/>
        <v>0.66499999999999992</v>
      </c>
      <c r="D253" s="6">
        <f t="shared" si="16"/>
        <v>6.6499999999999995</v>
      </c>
      <c r="E253" s="4">
        <v>1.37</v>
      </c>
      <c r="G253">
        <f t="shared" si="17"/>
        <v>0.91104999999999992</v>
      </c>
      <c r="H253">
        <v>100</v>
      </c>
      <c r="I253">
        <f t="shared" si="18"/>
        <v>9.1104999999999988E-3</v>
      </c>
      <c r="J253">
        <v>1000</v>
      </c>
      <c r="L253">
        <f t="shared" si="19"/>
        <v>9.1104999999999983</v>
      </c>
    </row>
    <row r="254" spans="1:12" x14ac:dyDescent="0.25">
      <c r="A254" s="1">
        <v>253</v>
      </c>
      <c r="B254" s="1">
        <v>2</v>
      </c>
      <c r="C254" s="5">
        <f t="shared" si="15"/>
        <v>1.365</v>
      </c>
      <c r="D254" s="6">
        <f t="shared" si="16"/>
        <v>13.65</v>
      </c>
      <c r="E254" s="3">
        <v>1.38</v>
      </c>
      <c r="G254">
        <f t="shared" si="17"/>
        <v>1.8836999999999999</v>
      </c>
      <c r="H254">
        <v>100</v>
      </c>
      <c r="I254">
        <f t="shared" si="18"/>
        <v>1.8837E-2</v>
      </c>
      <c r="J254">
        <v>1000</v>
      </c>
      <c r="L254">
        <f t="shared" si="19"/>
        <v>18.837</v>
      </c>
    </row>
    <row r="255" spans="1:12" x14ac:dyDescent="0.25">
      <c r="A255" s="1">
        <v>254</v>
      </c>
      <c r="B255" s="1">
        <v>3.15</v>
      </c>
      <c r="C255" s="5">
        <f t="shared" si="15"/>
        <v>2.17</v>
      </c>
      <c r="D255" s="6">
        <f t="shared" si="16"/>
        <v>21.7</v>
      </c>
      <c r="E255" s="3">
        <v>1.24</v>
      </c>
      <c r="G255">
        <f t="shared" si="17"/>
        <v>2.6907999999999999</v>
      </c>
      <c r="H255">
        <v>100</v>
      </c>
      <c r="I255">
        <f t="shared" si="18"/>
        <v>2.6907999999999998E-2</v>
      </c>
      <c r="J255">
        <v>1000</v>
      </c>
      <c r="L255">
        <f t="shared" si="19"/>
        <v>26.907999999999998</v>
      </c>
    </row>
    <row r="256" spans="1:12" x14ac:dyDescent="0.25">
      <c r="A256" s="1">
        <v>255</v>
      </c>
      <c r="B256" s="1">
        <v>1.75</v>
      </c>
      <c r="C256" s="5">
        <f t="shared" si="15"/>
        <v>1.1899999999999997</v>
      </c>
      <c r="D256" s="6">
        <f t="shared" si="16"/>
        <v>11.899999999999997</v>
      </c>
      <c r="E256" s="3">
        <v>1.1499999999999999</v>
      </c>
      <c r="G256">
        <f t="shared" si="17"/>
        <v>1.3684999999999996</v>
      </c>
      <c r="H256">
        <v>100</v>
      </c>
      <c r="I256">
        <f t="shared" si="18"/>
        <v>1.3684999999999996E-2</v>
      </c>
      <c r="J256">
        <v>1000</v>
      </c>
      <c r="L256">
        <f t="shared" si="19"/>
        <v>13.684999999999995</v>
      </c>
    </row>
    <row r="257" spans="1:12" x14ac:dyDescent="0.25">
      <c r="A257" s="1">
        <v>256</v>
      </c>
      <c r="B257" s="1">
        <v>2.9</v>
      </c>
      <c r="C257" s="5">
        <f t="shared" si="15"/>
        <v>1.9950000000000003</v>
      </c>
      <c r="D257" s="6">
        <f t="shared" si="16"/>
        <v>19.950000000000003</v>
      </c>
      <c r="E257" s="3">
        <v>1.1599999999999999</v>
      </c>
      <c r="G257">
        <f t="shared" si="17"/>
        <v>2.3142</v>
      </c>
      <c r="H257">
        <v>100</v>
      </c>
      <c r="I257">
        <f t="shared" si="18"/>
        <v>2.3141999999999999E-2</v>
      </c>
      <c r="J257">
        <v>1000</v>
      </c>
      <c r="L257">
        <f t="shared" si="19"/>
        <v>23.141999999999999</v>
      </c>
    </row>
    <row r="258" spans="1:12" x14ac:dyDescent="0.25">
      <c r="A258" s="1">
        <v>257</v>
      </c>
      <c r="B258" s="1">
        <v>1.8</v>
      </c>
      <c r="C258" s="5">
        <f t="shared" ref="C258:C321" si="20">((0.0007*(B258-0.05)/0.1))*100</f>
        <v>1.2249999999999999</v>
      </c>
      <c r="D258" s="6">
        <f t="shared" si="16"/>
        <v>12.249999999999998</v>
      </c>
      <c r="E258" s="4">
        <v>1.29</v>
      </c>
      <c r="G258">
        <f t="shared" si="17"/>
        <v>1.5802499999999999</v>
      </c>
      <c r="H258">
        <v>100</v>
      </c>
      <c r="I258">
        <f t="shared" si="18"/>
        <v>1.5802500000000001E-2</v>
      </c>
      <c r="J258">
        <v>1000</v>
      </c>
      <c r="L258">
        <f t="shared" si="19"/>
        <v>15.8025</v>
      </c>
    </row>
    <row r="259" spans="1:12" x14ac:dyDescent="0.25">
      <c r="A259" s="1">
        <v>258</v>
      </c>
      <c r="B259" s="1">
        <v>2</v>
      </c>
      <c r="C259" s="5">
        <f t="shared" si="20"/>
        <v>1.365</v>
      </c>
      <c r="D259" s="6">
        <f t="shared" ref="D259:D322" si="21">(C259*10)</f>
        <v>13.65</v>
      </c>
      <c r="E259" s="4">
        <v>0.88</v>
      </c>
      <c r="G259">
        <f t="shared" ref="G259:G322" si="22">(C259*E259)</f>
        <v>1.2012</v>
      </c>
      <c r="H259">
        <v>100</v>
      </c>
      <c r="I259">
        <f t="shared" ref="I259:I322" si="23">(G259/H259)</f>
        <v>1.2012E-2</v>
      </c>
      <c r="J259">
        <v>1000</v>
      </c>
      <c r="L259">
        <f t="shared" ref="L259:L322" si="24">(I259*J259)</f>
        <v>12.012</v>
      </c>
    </row>
    <row r="260" spans="1:12" x14ac:dyDescent="0.25">
      <c r="A260" s="1">
        <v>259</v>
      </c>
      <c r="B260" s="1">
        <v>2.4</v>
      </c>
      <c r="C260" s="5">
        <f t="shared" si="20"/>
        <v>1.645</v>
      </c>
      <c r="D260" s="6">
        <f t="shared" si="21"/>
        <v>16.45</v>
      </c>
      <c r="E260" s="4">
        <v>0.73</v>
      </c>
      <c r="G260">
        <f t="shared" si="22"/>
        <v>1.20085</v>
      </c>
      <c r="H260">
        <v>100</v>
      </c>
      <c r="I260">
        <f t="shared" si="23"/>
        <v>1.20085E-2</v>
      </c>
      <c r="J260">
        <v>1000</v>
      </c>
      <c r="L260">
        <f t="shared" si="24"/>
        <v>12.0085</v>
      </c>
    </row>
    <row r="261" spans="1:12" x14ac:dyDescent="0.25">
      <c r="A261" s="1">
        <v>260</v>
      </c>
      <c r="B261" s="1">
        <v>1.1000000000000001</v>
      </c>
      <c r="C261" s="5">
        <f t="shared" si="20"/>
        <v>0.73499999999999999</v>
      </c>
      <c r="D261" s="6">
        <f t="shared" si="21"/>
        <v>7.35</v>
      </c>
      <c r="E261" s="4">
        <v>1.06</v>
      </c>
      <c r="G261">
        <f t="shared" si="22"/>
        <v>0.77910000000000001</v>
      </c>
      <c r="H261">
        <v>100</v>
      </c>
      <c r="I261">
        <f t="shared" si="23"/>
        <v>7.7910000000000002E-3</v>
      </c>
      <c r="J261">
        <v>1000</v>
      </c>
      <c r="L261">
        <f t="shared" si="24"/>
        <v>7.7910000000000004</v>
      </c>
    </row>
    <row r="262" spans="1:12" x14ac:dyDescent="0.25">
      <c r="A262" s="1">
        <v>261</v>
      </c>
      <c r="B262" s="1">
        <v>1</v>
      </c>
      <c r="C262" s="5">
        <f t="shared" si="20"/>
        <v>0.66499999999999992</v>
      </c>
      <c r="D262" s="6">
        <f t="shared" si="21"/>
        <v>6.6499999999999995</v>
      </c>
      <c r="E262" s="3">
        <v>2.0699999999999998</v>
      </c>
      <c r="G262">
        <f t="shared" si="22"/>
        <v>1.3765499999999997</v>
      </c>
      <c r="H262">
        <v>100</v>
      </c>
      <c r="I262">
        <f t="shared" si="23"/>
        <v>1.3765499999999996E-2</v>
      </c>
      <c r="J262">
        <v>1000</v>
      </c>
      <c r="L262">
        <f t="shared" si="24"/>
        <v>13.765499999999996</v>
      </c>
    </row>
    <row r="263" spans="1:12" x14ac:dyDescent="0.25">
      <c r="A263" s="1">
        <v>262</v>
      </c>
      <c r="B263" s="1">
        <v>1</v>
      </c>
      <c r="C263" s="5">
        <f t="shared" si="20"/>
        <v>0.66499999999999992</v>
      </c>
      <c r="D263" s="6">
        <f t="shared" si="21"/>
        <v>6.6499999999999995</v>
      </c>
      <c r="E263" s="3">
        <v>2.09</v>
      </c>
      <c r="G263">
        <f t="shared" si="22"/>
        <v>1.3898499999999998</v>
      </c>
      <c r="H263">
        <v>100</v>
      </c>
      <c r="I263">
        <f t="shared" si="23"/>
        <v>1.3898499999999998E-2</v>
      </c>
      <c r="J263">
        <v>1000</v>
      </c>
      <c r="L263">
        <f t="shared" si="24"/>
        <v>13.898499999999999</v>
      </c>
    </row>
    <row r="264" spans="1:12" x14ac:dyDescent="0.25">
      <c r="A264" s="1">
        <v>263</v>
      </c>
      <c r="B264" s="1">
        <v>1.8</v>
      </c>
      <c r="C264" s="5">
        <f t="shared" si="20"/>
        <v>1.2249999999999999</v>
      </c>
      <c r="D264" s="6">
        <f t="shared" si="21"/>
        <v>12.249999999999998</v>
      </c>
      <c r="E264" s="3">
        <v>1.76</v>
      </c>
      <c r="G264">
        <f t="shared" si="22"/>
        <v>2.1559999999999997</v>
      </c>
      <c r="H264">
        <v>100</v>
      </c>
      <c r="I264">
        <f t="shared" si="23"/>
        <v>2.1559999999999996E-2</v>
      </c>
      <c r="J264">
        <v>1000</v>
      </c>
      <c r="L264">
        <f t="shared" si="24"/>
        <v>21.559999999999995</v>
      </c>
    </row>
    <row r="265" spans="1:12" x14ac:dyDescent="0.25">
      <c r="A265" s="1">
        <v>264</v>
      </c>
      <c r="B265" s="1">
        <v>1.5</v>
      </c>
      <c r="C265" s="5">
        <f t="shared" si="20"/>
        <v>1.0149999999999999</v>
      </c>
      <c r="D265" s="6">
        <f t="shared" si="21"/>
        <v>10.149999999999999</v>
      </c>
      <c r="E265" s="3">
        <v>1.72</v>
      </c>
      <c r="G265">
        <f t="shared" si="22"/>
        <v>1.7457999999999998</v>
      </c>
      <c r="H265">
        <v>100</v>
      </c>
      <c r="I265">
        <f t="shared" si="23"/>
        <v>1.7457999999999998E-2</v>
      </c>
      <c r="J265">
        <v>1000</v>
      </c>
      <c r="L265">
        <f t="shared" si="24"/>
        <v>17.457999999999998</v>
      </c>
    </row>
    <row r="266" spans="1:12" x14ac:dyDescent="0.25">
      <c r="A266" s="1">
        <v>265</v>
      </c>
      <c r="B266" s="1">
        <v>1.25</v>
      </c>
      <c r="C266" s="5">
        <f t="shared" si="20"/>
        <v>0.84</v>
      </c>
      <c r="D266" s="6">
        <f t="shared" si="21"/>
        <v>8.4</v>
      </c>
      <c r="E266" s="4">
        <v>2.62</v>
      </c>
      <c r="G266">
        <f t="shared" si="22"/>
        <v>2.2008000000000001</v>
      </c>
      <c r="H266">
        <v>100</v>
      </c>
      <c r="I266">
        <f t="shared" si="23"/>
        <v>2.2008E-2</v>
      </c>
      <c r="J266">
        <v>1000</v>
      </c>
      <c r="L266">
        <f t="shared" si="24"/>
        <v>22.007999999999999</v>
      </c>
    </row>
    <row r="267" spans="1:12" x14ac:dyDescent="0.25">
      <c r="A267" s="1">
        <v>266</v>
      </c>
      <c r="B267" s="1">
        <v>1.1000000000000001</v>
      </c>
      <c r="C267" s="5">
        <f t="shared" si="20"/>
        <v>0.73499999999999999</v>
      </c>
      <c r="D267" s="6">
        <f t="shared" si="21"/>
        <v>7.35</v>
      </c>
      <c r="E267" s="4">
        <v>2.61</v>
      </c>
      <c r="G267">
        <f t="shared" si="22"/>
        <v>1.9183499999999998</v>
      </c>
      <c r="H267">
        <v>100</v>
      </c>
      <c r="I267">
        <f t="shared" si="23"/>
        <v>1.9183499999999999E-2</v>
      </c>
      <c r="J267">
        <v>1000</v>
      </c>
      <c r="L267">
        <f t="shared" si="24"/>
        <v>19.183499999999999</v>
      </c>
    </row>
    <row r="268" spans="1:12" x14ac:dyDescent="0.25">
      <c r="A268" s="1">
        <v>267</v>
      </c>
      <c r="B268" s="1">
        <v>0.95</v>
      </c>
      <c r="C268" s="5">
        <f t="shared" si="20"/>
        <v>0.62999999999999989</v>
      </c>
      <c r="D268" s="6">
        <f t="shared" si="21"/>
        <v>6.2999999999999989</v>
      </c>
      <c r="E268" s="4">
        <v>2.78</v>
      </c>
      <c r="G268">
        <f t="shared" si="22"/>
        <v>1.7513999999999996</v>
      </c>
      <c r="H268">
        <v>100</v>
      </c>
      <c r="I268">
        <f t="shared" si="23"/>
        <v>1.7513999999999995E-2</v>
      </c>
      <c r="J268">
        <v>1000</v>
      </c>
      <c r="L268">
        <f t="shared" si="24"/>
        <v>17.513999999999996</v>
      </c>
    </row>
    <row r="269" spans="1:12" x14ac:dyDescent="0.25">
      <c r="A269" s="1">
        <v>268</v>
      </c>
      <c r="B269" s="1">
        <v>0.75</v>
      </c>
      <c r="C269" s="5">
        <f t="shared" si="20"/>
        <v>0.49</v>
      </c>
      <c r="D269" s="6">
        <f t="shared" si="21"/>
        <v>4.9000000000000004</v>
      </c>
      <c r="E269" s="4">
        <v>2.98</v>
      </c>
      <c r="G269">
        <f t="shared" si="22"/>
        <v>1.4601999999999999</v>
      </c>
      <c r="H269">
        <v>100</v>
      </c>
      <c r="I269">
        <f t="shared" si="23"/>
        <v>1.4601999999999999E-2</v>
      </c>
      <c r="J269">
        <v>1000</v>
      </c>
      <c r="L269">
        <f t="shared" si="24"/>
        <v>14.601999999999999</v>
      </c>
    </row>
    <row r="270" spans="1:12" x14ac:dyDescent="0.25">
      <c r="A270" s="1">
        <v>269</v>
      </c>
      <c r="B270" s="1">
        <v>1.7</v>
      </c>
      <c r="C270" s="5">
        <f t="shared" si="20"/>
        <v>1.155</v>
      </c>
      <c r="D270" s="6">
        <f t="shared" si="21"/>
        <v>11.55</v>
      </c>
      <c r="E270" s="3">
        <v>1.97</v>
      </c>
      <c r="G270">
        <f t="shared" si="22"/>
        <v>2.27535</v>
      </c>
      <c r="H270">
        <v>100</v>
      </c>
      <c r="I270">
        <f t="shared" si="23"/>
        <v>2.2753499999999999E-2</v>
      </c>
      <c r="J270">
        <v>1000</v>
      </c>
      <c r="L270">
        <f t="shared" si="24"/>
        <v>22.753499999999999</v>
      </c>
    </row>
    <row r="271" spans="1:12" x14ac:dyDescent="0.25">
      <c r="A271" s="1">
        <v>270</v>
      </c>
      <c r="B271" s="1">
        <v>0.75</v>
      </c>
      <c r="C271" s="5">
        <f t="shared" si="20"/>
        <v>0.49</v>
      </c>
      <c r="D271" s="6">
        <f t="shared" si="21"/>
        <v>4.9000000000000004</v>
      </c>
      <c r="E271" s="3">
        <v>1.93</v>
      </c>
      <c r="G271">
        <f t="shared" si="22"/>
        <v>0.94569999999999999</v>
      </c>
      <c r="H271">
        <v>100</v>
      </c>
      <c r="I271">
        <f t="shared" si="23"/>
        <v>9.4570000000000001E-3</v>
      </c>
      <c r="J271">
        <v>1000</v>
      </c>
      <c r="L271">
        <f t="shared" si="24"/>
        <v>9.4570000000000007</v>
      </c>
    </row>
    <row r="272" spans="1:12" x14ac:dyDescent="0.25">
      <c r="A272" s="1">
        <v>271</v>
      </c>
      <c r="B272" s="1">
        <v>1.25</v>
      </c>
      <c r="C272" s="5">
        <f t="shared" si="20"/>
        <v>0.84</v>
      </c>
      <c r="D272" s="6">
        <f t="shared" si="21"/>
        <v>8.4</v>
      </c>
      <c r="E272" s="3">
        <v>1.78</v>
      </c>
      <c r="G272">
        <f t="shared" si="22"/>
        <v>1.4951999999999999</v>
      </c>
      <c r="H272">
        <v>100</v>
      </c>
      <c r="I272">
        <f t="shared" si="23"/>
        <v>1.4951999999999998E-2</v>
      </c>
      <c r="J272">
        <v>1000</v>
      </c>
      <c r="L272">
        <f t="shared" si="24"/>
        <v>14.951999999999998</v>
      </c>
    </row>
    <row r="273" spans="1:12" x14ac:dyDescent="0.25">
      <c r="A273" s="1">
        <v>272</v>
      </c>
      <c r="B273" s="1">
        <v>1.25</v>
      </c>
      <c r="C273" s="5">
        <f t="shared" si="20"/>
        <v>0.84</v>
      </c>
      <c r="D273" s="6">
        <f t="shared" si="21"/>
        <v>8.4</v>
      </c>
      <c r="E273" s="3">
        <v>1.5</v>
      </c>
      <c r="G273">
        <f t="shared" si="22"/>
        <v>1.26</v>
      </c>
      <c r="H273">
        <v>100</v>
      </c>
      <c r="I273">
        <f t="shared" si="23"/>
        <v>1.26E-2</v>
      </c>
      <c r="J273">
        <v>1000</v>
      </c>
      <c r="L273">
        <f t="shared" si="24"/>
        <v>12.6</v>
      </c>
    </row>
    <row r="274" spans="1:12" x14ac:dyDescent="0.25">
      <c r="A274" s="1">
        <v>273</v>
      </c>
      <c r="B274" s="1">
        <v>1.5</v>
      </c>
      <c r="C274" s="5">
        <f t="shared" si="20"/>
        <v>1.0149999999999999</v>
      </c>
      <c r="D274" s="6">
        <f t="shared" si="21"/>
        <v>10.149999999999999</v>
      </c>
      <c r="E274" s="4">
        <v>2.14</v>
      </c>
      <c r="G274">
        <f t="shared" si="22"/>
        <v>2.1720999999999999</v>
      </c>
      <c r="H274">
        <v>100</v>
      </c>
      <c r="I274">
        <f t="shared" si="23"/>
        <v>2.1721000000000001E-2</v>
      </c>
      <c r="J274">
        <v>1000</v>
      </c>
      <c r="L274">
        <f t="shared" si="24"/>
        <v>21.721</v>
      </c>
    </row>
    <row r="275" spans="1:12" x14ac:dyDescent="0.25">
      <c r="A275" s="1">
        <v>274</v>
      </c>
      <c r="B275" s="1">
        <v>1.4</v>
      </c>
      <c r="C275" s="5">
        <f t="shared" si="20"/>
        <v>0.94499999999999984</v>
      </c>
      <c r="D275" s="6">
        <f t="shared" si="21"/>
        <v>9.4499999999999993</v>
      </c>
      <c r="E275" s="4">
        <v>2.0699999999999998</v>
      </c>
      <c r="G275">
        <f t="shared" si="22"/>
        <v>1.9561499999999996</v>
      </c>
      <c r="H275">
        <v>100</v>
      </c>
      <c r="I275">
        <f t="shared" si="23"/>
        <v>1.9561499999999996E-2</v>
      </c>
      <c r="J275">
        <v>1000</v>
      </c>
      <c r="L275">
        <f t="shared" si="24"/>
        <v>19.561499999999995</v>
      </c>
    </row>
    <row r="276" spans="1:12" x14ac:dyDescent="0.25">
      <c r="A276" s="1">
        <v>275</v>
      </c>
      <c r="B276" s="1">
        <v>1.35</v>
      </c>
      <c r="C276" s="5">
        <f t="shared" si="20"/>
        <v>0.90999999999999992</v>
      </c>
      <c r="D276" s="6">
        <f t="shared" si="21"/>
        <v>9.1</v>
      </c>
      <c r="E276" s="4">
        <v>1.58</v>
      </c>
      <c r="G276">
        <f t="shared" si="22"/>
        <v>1.4378</v>
      </c>
      <c r="H276">
        <v>100</v>
      </c>
      <c r="I276">
        <f t="shared" si="23"/>
        <v>1.4378E-2</v>
      </c>
      <c r="J276">
        <v>1000</v>
      </c>
      <c r="L276">
        <f t="shared" si="24"/>
        <v>14.378</v>
      </c>
    </row>
    <row r="277" spans="1:12" x14ac:dyDescent="0.25">
      <c r="A277" s="1">
        <v>276</v>
      </c>
      <c r="B277" s="1">
        <v>1.3</v>
      </c>
      <c r="C277" s="5">
        <f t="shared" si="20"/>
        <v>0.87499999999999989</v>
      </c>
      <c r="D277" s="6">
        <f t="shared" si="21"/>
        <v>8.7499999999999982</v>
      </c>
      <c r="E277" s="4">
        <v>2.2000000000000002</v>
      </c>
      <c r="G277">
        <f t="shared" si="22"/>
        <v>1.9249999999999998</v>
      </c>
      <c r="H277">
        <v>100</v>
      </c>
      <c r="I277">
        <f t="shared" si="23"/>
        <v>1.925E-2</v>
      </c>
      <c r="J277">
        <v>1000</v>
      </c>
      <c r="L277">
        <f t="shared" si="24"/>
        <v>19.25</v>
      </c>
    </row>
    <row r="278" spans="1:12" x14ac:dyDescent="0.25">
      <c r="A278" s="1">
        <v>277</v>
      </c>
      <c r="B278" s="1">
        <v>2.25</v>
      </c>
      <c r="C278" s="5">
        <f t="shared" si="20"/>
        <v>1.54</v>
      </c>
      <c r="D278" s="6">
        <f t="shared" si="21"/>
        <v>15.4</v>
      </c>
      <c r="E278" s="3">
        <v>2.19</v>
      </c>
      <c r="G278">
        <f t="shared" si="22"/>
        <v>3.3725999999999998</v>
      </c>
      <c r="H278">
        <v>100</v>
      </c>
      <c r="I278">
        <f t="shared" si="23"/>
        <v>3.3725999999999999E-2</v>
      </c>
      <c r="J278">
        <v>1000</v>
      </c>
      <c r="L278">
        <f t="shared" si="24"/>
        <v>33.725999999999999</v>
      </c>
    </row>
    <row r="279" spans="1:12" x14ac:dyDescent="0.25">
      <c r="A279" s="1">
        <v>278</v>
      </c>
      <c r="B279" s="1">
        <v>2.15</v>
      </c>
      <c r="C279" s="5">
        <f t="shared" si="20"/>
        <v>1.47</v>
      </c>
      <c r="D279" s="6">
        <f t="shared" si="21"/>
        <v>14.7</v>
      </c>
      <c r="E279" s="3">
        <v>1.81</v>
      </c>
      <c r="G279">
        <f t="shared" si="22"/>
        <v>2.6606999999999998</v>
      </c>
      <c r="H279">
        <v>100</v>
      </c>
      <c r="I279">
        <f t="shared" si="23"/>
        <v>2.6606999999999999E-2</v>
      </c>
      <c r="J279">
        <v>1000</v>
      </c>
      <c r="L279">
        <f t="shared" si="24"/>
        <v>26.606999999999999</v>
      </c>
    </row>
    <row r="280" spans="1:12" x14ac:dyDescent="0.25">
      <c r="A280" s="1">
        <v>279</v>
      </c>
      <c r="B280" s="1">
        <v>1.6</v>
      </c>
      <c r="C280" s="5">
        <f t="shared" si="20"/>
        <v>1.085</v>
      </c>
      <c r="D280" s="6">
        <f t="shared" si="21"/>
        <v>10.85</v>
      </c>
      <c r="E280" s="3">
        <v>2.1800000000000002</v>
      </c>
      <c r="G280">
        <f t="shared" si="22"/>
        <v>2.3653</v>
      </c>
      <c r="H280">
        <v>100</v>
      </c>
      <c r="I280">
        <f t="shared" si="23"/>
        <v>2.3653E-2</v>
      </c>
      <c r="J280">
        <v>1000</v>
      </c>
      <c r="L280">
        <f t="shared" si="24"/>
        <v>23.652999999999999</v>
      </c>
    </row>
    <row r="281" spans="1:12" x14ac:dyDescent="0.25">
      <c r="A281" s="1">
        <v>280</v>
      </c>
      <c r="B281" s="1">
        <v>1.25</v>
      </c>
      <c r="C281" s="5">
        <f t="shared" si="20"/>
        <v>0.84</v>
      </c>
      <c r="D281" s="6">
        <f t="shared" si="21"/>
        <v>8.4</v>
      </c>
      <c r="E281" s="3">
        <v>2.08</v>
      </c>
      <c r="G281">
        <f t="shared" si="22"/>
        <v>1.7472000000000001</v>
      </c>
      <c r="H281">
        <v>100</v>
      </c>
      <c r="I281">
        <f t="shared" si="23"/>
        <v>1.7472000000000001E-2</v>
      </c>
      <c r="J281">
        <v>1000</v>
      </c>
      <c r="L281">
        <f t="shared" si="24"/>
        <v>17.472000000000001</v>
      </c>
    </row>
    <row r="282" spans="1:12" x14ac:dyDescent="0.25">
      <c r="A282" s="1">
        <v>281</v>
      </c>
      <c r="B282" s="1">
        <v>1.1499999999999999</v>
      </c>
      <c r="C282" s="5">
        <f t="shared" si="20"/>
        <v>0.7699999999999998</v>
      </c>
      <c r="D282" s="6">
        <f t="shared" si="21"/>
        <v>7.6999999999999975</v>
      </c>
      <c r="E282" s="4">
        <v>1.96</v>
      </c>
      <c r="G282">
        <f t="shared" si="22"/>
        <v>1.5091999999999997</v>
      </c>
      <c r="H282">
        <v>100</v>
      </c>
      <c r="I282">
        <f t="shared" si="23"/>
        <v>1.5091999999999996E-2</v>
      </c>
      <c r="J282">
        <v>1000</v>
      </c>
      <c r="L282">
        <f t="shared" si="24"/>
        <v>15.091999999999995</v>
      </c>
    </row>
    <row r="283" spans="1:12" x14ac:dyDescent="0.25">
      <c r="A283" s="1">
        <v>282</v>
      </c>
      <c r="B283" s="1">
        <v>1.2</v>
      </c>
      <c r="C283" s="5">
        <f t="shared" si="20"/>
        <v>0.80499999999999983</v>
      </c>
      <c r="D283" s="6">
        <f t="shared" si="21"/>
        <v>8.0499999999999989</v>
      </c>
      <c r="E283" s="4">
        <v>1.88</v>
      </c>
      <c r="G283">
        <f t="shared" si="22"/>
        <v>1.5133999999999996</v>
      </c>
      <c r="H283">
        <v>100</v>
      </c>
      <c r="I283">
        <f t="shared" si="23"/>
        <v>1.5133999999999996E-2</v>
      </c>
      <c r="J283">
        <v>1000</v>
      </c>
      <c r="L283">
        <f t="shared" si="24"/>
        <v>15.133999999999997</v>
      </c>
    </row>
    <row r="284" spans="1:12" x14ac:dyDescent="0.25">
      <c r="A284" s="1">
        <v>283</v>
      </c>
      <c r="B284" s="1">
        <v>1.25</v>
      </c>
      <c r="C284" s="5">
        <f t="shared" si="20"/>
        <v>0.84</v>
      </c>
      <c r="D284" s="6">
        <f t="shared" si="21"/>
        <v>8.4</v>
      </c>
      <c r="E284" s="4">
        <v>2.0499999999999998</v>
      </c>
      <c r="G284">
        <f t="shared" si="22"/>
        <v>1.7219999999999998</v>
      </c>
      <c r="H284">
        <v>100</v>
      </c>
      <c r="I284">
        <f t="shared" si="23"/>
        <v>1.7219999999999999E-2</v>
      </c>
      <c r="J284">
        <v>1000</v>
      </c>
      <c r="L284">
        <f t="shared" si="24"/>
        <v>17.22</v>
      </c>
    </row>
    <row r="285" spans="1:12" x14ac:dyDescent="0.25">
      <c r="A285" s="1">
        <v>284</v>
      </c>
      <c r="B285" s="1">
        <v>1.6</v>
      </c>
      <c r="C285" s="5">
        <f t="shared" si="20"/>
        <v>1.085</v>
      </c>
      <c r="D285" s="6">
        <f t="shared" si="21"/>
        <v>10.85</v>
      </c>
      <c r="E285" s="4">
        <v>1.89</v>
      </c>
      <c r="G285">
        <f t="shared" si="22"/>
        <v>2.0506499999999996</v>
      </c>
      <c r="H285">
        <v>100</v>
      </c>
      <c r="I285">
        <f t="shared" si="23"/>
        <v>2.0506499999999997E-2</v>
      </c>
      <c r="J285">
        <v>1000</v>
      </c>
      <c r="L285">
        <f t="shared" si="24"/>
        <v>20.506499999999996</v>
      </c>
    </row>
    <row r="286" spans="1:12" x14ac:dyDescent="0.25">
      <c r="A286" s="1">
        <v>285</v>
      </c>
      <c r="B286" s="1">
        <v>1.25</v>
      </c>
      <c r="C286" s="5">
        <f t="shared" si="20"/>
        <v>0.84</v>
      </c>
      <c r="D286" s="6">
        <f t="shared" si="21"/>
        <v>8.4</v>
      </c>
      <c r="E286" s="3">
        <v>2.0299999999999998</v>
      </c>
      <c r="G286">
        <f t="shared" si="22"/>
        <v>1.7051999999999998</v>
      </c>
      <c r="H286">
        <v>100</v>
      </c>
      <c r="I286">
        <f t="shared" si="23"/>
        <v>1.7051999999999998E-2</v>
      </c>
      <c r="J286">
        <v>1000</v>
      </c>
      <c r="L286">
        <f t="shared" si="24"/>
        <v>17.051999999999996</v>
      </c>
    </row>
    <row r="287" spans="1:12" x14ac:dyDescent="0.25">
      <c r="A287" s="1">
        <v>286</v>
      </c>
      <c r="B287" s="1">
        <v>1.4</v>
      </c>
      <c r="C287" s="5">
        <f t="shared" si="20"/>
        <v>0.94499999999999984</v>
      </c>
      <c r="D287" s="6">
        <f t="shared" si="21"/>
        <v>9.4499999999999993</v>
      </c>
      <c r="E287" s="3">
        <v>1.98</v>
      </c>
      <c r="G287">
        <f t="shared" si="22"/>
        <v>1.8710999999999998</v>
      </c>
      <c r="H287">
        <v>100</v>
      </c>
      <c r="I287">
        <f t="shared" si="23"/>
        <v>1.8710999999999998E-2</v>
      </c>
      <c r="J287">
        <v>1000</v>
      </c>
      <c r="L287">
        <f t="shared" si="24"/>
        <v>18.710999999999999</v>
      </c>
    </row>
    <row r="288" spans="1:12" x14ac:dyDescent="0.25">
      <c r="A288" s="1">
        <v>287</v>
      </c>
      <c r="B288" s="1">
        <v>2.4</v>
      </c>
      <c r="C288" s="5">
        <f t="shared" si="20"/>
        <v>1.645</v>
      </c>
      <c r="D288" s="6">
        <f t="shared" si="21"/>
        <v>16.45</v>
      </c>
      <c r="E288" s="3">
        <v>2.0699999999999998</v>
      </c>
      <c r="G288">
        <f t="shared" si="22"/>
        <v>3.4051499999999999</v>
      </c>
      <c r="H288">
        <v>100</v>
      </c>
      <c r="I288">
        <f t="shared" si="23"/>
        <v>3.4051499999999998E-2</v>
      </c>
      <c r="J288">
        <v>1000</v>
      </c>
      <c r="L288">
        <f t="shared" si="24"/>
        <v>34.051499999999997</v>
      </c>
    </row>
    <row r="289" spans="1:12" x14ac:dyDescent="0.25">
      <c r="A289" s="1">
        <v>288</v>
      </c>
      <c r="B289" s="1">
        <v>3.6</v>
      </c>
      <c r="C289" s="5">
        <f t="shared" si="20"/>
        <v>2.4849999999999999</v>
      </c>
      <c r="D289" s="6">
        <f t="shared" si="21"/>
        <v>24.849999999999998</v>
      </c>
      <c r="E289" s="3">
        <v>2.0699999999999998</v>
      </c>
      <c r="G289">
        <f t="shared" si="22"/>
        <v>5.1439499999999994</v>
      </c>
      <c r="H289">
        <v>100</v>
      </c>
      <c r="I289">
        <f t="shared" si="23"/>
        <v>5.1439499999999992E-2</v>
      </c>
      <c r="J289">
        <v>1000</v>
      </c>
      <c r="L289">
        <f t="shared" si="24"/>
        <v>51.439499999999995</v>
      </c>
    </row>
    <row r="290" spans="1:12" x14ac:dyDescent="0.25">
      <c r="A290" s="1">
        <v>289</v>
      </c>
      <c r="B290" s="1">
        <v>2.2000000000000002</v>
      </c>
      <c r="C290" s="5">
        <f t="shared" si="20"/>
        <v>1.5050000000000003</v>
      </c>
      <c r="D290" s="6">
        <f t="shared" si="21"/>
        <v>15.050000000000004</v>
      </c>
      <c r="E290" s="4">
        <v>1.87</v>
      </c>
      <c r="G290">
        <f t="shared" si="22"/>
        <v>2.8143500000000006</v>
      </c>
      <c r="H290">
        <v>100</v>
      </c>
      <c r="I290">
        <f t="shared" si="23"/>
        <v>2.8143500000000005E-2</v>
      </c>
      <c r="J290">
        <v>1000</v>
      </c>
      <c r="L290">
        <f t="shared" si="24"/>
        <v>28.143500000000007</v>
      </c>
    </row>
    <row r="291" spans="1:12" x14ac:dyDescent="0.25">
      <c r="A291" s="1">
        <v>290</v>
      </c>
      <c r="B291" s="1">
        <v>1.25</v>
      </c>
      <c r="C291" s="5">
        <f t="shared" si="20"/>
        <v>0.84</v>
      </c>
      <c r="D291" s="6">
        <f t="shared" si="21"/>
        <v>8.4</v>
      </c>
      <c r="E291" s="4">
        <v>1.97</v>
      </c>
      <c r="G291">
        <f t="shared" si="22"/>
        <v>1.6547999999999998</v>
      </c>
      <c r="H291">
        <v>100</v>
      </c>
      <c r="I291">
        <f t="shared" si="23"/>
        <v>1.6547999999999997E-2</v>
      </c>
      <c r="J291">
        <v>1000</v>
      </c>
      <c r="L291">
        <f t="shared" si="24"/>
        <v>16.547999999999998</v>
      </c>
    </row>
    <row r="292" spans="1:12" x14ac:dyDescent="0.25">
      <c r="A292" s="1">
        <v>291</v>
      </c>
      <c r="B292" s="1">
        <v>0.75</v>
      </c>
      <c r="C292" s="5">
        <f t="shared" si="20"/>
        <v>0.49</v>
      </c>
      <c r="D292" s="6">
        <f t="shared" si="21"/>
        <v>4.9000000000000004</v>
      </c>
      <c r="E292" s="4">
        <v>1.87</v>
      </c>
      <c r="G292">
        <f t="shared" si="22"/>
        <v>0.9163</v>
      </c>
      <c r="H292">
        <v>100</v>
      </c>
      <c r="I292">
        <f t="shared" si="23"/>
        <v>9.1629999999999993E-3</v>
      </c>
      <c r="J292">
        <v>1000</v>
      </c>
      <c r="L292">
        <f t="shared" si="24"/>
        <v>9.1629999999999985</v>
      </c>
    </row>
    <row r="293" spans="1:12" x14ac:dyDescent="0.25">
      <c r="A293" s="1">
        <v>292</v>
      </c>
      <c r="B293" s="1">
        <v>1</v>
      </c>
      <c r="C293" s="5">
        <f t="shared" si="20"/>
        <v>0.66499999999999992</v>
      </c>
      <c r="D293" s="6">
        <f t="shared" si="21"/>
        <v>6.6499999999999995</v>
      </c>
      <c r="E293" s="4">
        <v>1.67</v>
      </c>
      <c r="G293">
        <f t="shared" si="22"/>
        <v>1.1105499999999999</v>
      </c>
      <c r="H293">
        <v>100</v>
      </c>
      <c r="I293">
        <f t="shared" si="23"/>
        <v>1.1105499999999999E-2</v>
      </c>
      <c r="J293">
        <v>1000</v>
      </c>
      <c r="L293">
        <f t="shared" si="24"/>
        <v>11.105499999999999</v>
      </c>
    </row>
    <row r="294" spans="1:12" x14ac:dyDescent="0.25">
      <c r="A294" s="1">
        <v>293</v>
      </c>
      <c r="B294" s="1">
        <v>1.1000000000000001</v>
      </c>
      <c r="C294" s="5">
        <f t="shared" si="20"/>
        <v>0.73499999999999999</v>
      </c>
      <c r="D294" s="6">
        <f t="shared" si="21"/>
        <v>7.35</v>
      </c>
      <c r="E294" s="3">
        <v>2.41</v>
      </c>
      <c r="G294">
        <f t="shared" si="22"/>
        <v>1.77135</v>
      </c>
      <c r="H294">
        <v>100</v>
      </c>
      <c r="I294">
        <f t="shared" si="23"/>
        <v>1.77135E-2</v>
      </c>
      <c r="J294">
        <v>1000</v>
      </c>
      <c r="L294">
        <f t="shared" si="24"/>
        <v>17.7135</v>
      </c>
    </row>
    <row r="295" spans="1:12" x14ac:dyDescent="0.25">
      <c r="A295" s="1">
        <v>294</v>
      </c>
      <c r="B295" s="1">
        <v>1.4</v>
      </c>
      <c r="C295" s="5">
        <f t="shared" si="20"/>
        <v>0.94499999999999984</v>
      </c>
      <c r="D295" s="6">
        <f t="shared" si="21"/>
        <v>9.4499999999999993</v>
      </c>
      <c r="E295" s="3">
        <v>2.4</v>
      </c>
      <c r="G295">
        <f t="shared" si="22"/>
        <v>2.2679999999999993</v>
      </c>
      <c r="H295">
        <v>100</v>
      </c>
      <c r="I295">
        <f t="shared" si="23"/>
        <v>2.2679999999999992E-2</v>
      </c>
      <c r="J295">
        <v>1000</v>
      </c>
      <c r="L295">
        <f t="shared" si="24"/>
        <v>22.679999999999993</v>
      </c>
    </row>
    <row r="296" spans="1:12" x14ac:dyDescent="0.25">
      <c r="A296" s="1">
        <v>295</v>
      </c>
      <c r="B296" s="1">
        <v>2.8</v>
      </c>
      <c r="C296" s="5">
        <f t="shared" si="20"/>
        <v>1.925</v>
      </c>
      <c r="D296" s="6">
        <f t="shared" si="21"/>
        <v>19.25</v>
      </c>
      <c r="E296" s="3">
        <v>2.38</v>
      </c>
      <c r="G296">
        <f t="shared" si="22"/>
        <v>4.5815000000000001</v>
      </c>
      <c r="H296">
        <v>100</v>
      </c>
      <c r="I296">
        <f t="shared" si="23"/>
        <v>4.5815000000000002E-2</v>
      </c>
      <c r="J296">
        <v>1000</v>
      </c>
      <c r="L296">
        <f t="shared" si="24"/>
        <v>45.815000000000005</v>
      </c>
    </row>
    <row r="297" spans="1:12" x14ac:dyDescent="0.25">
      <c r="A297" s="1">
        <v>296</v>
      </c>
      <c r="B297" s="1">
        <v>1.4</v>
      </c>
      <c r="C297" s="5">
        <f t="shared" si="20"/>
        <v>0.94499999999999984</v>
      </c>
      <c r="D297" s="6">
        <f t="shared" si="21"/>
        <v>9.4499999999999993</v>
      </c>
      <c r="E297" s="3">
        <v>2.2999999999999998</v>
      </c>
      <c r="G297">
        <f t="shared" si="22"/>
        <v>2.1734999999999993</v>
      </c>
      <c r="H297">
        <v>100</v>
      </c>
      <c r="I297">
        <f t="shared" si="23"/>
        <v>2.1734999999999994E-2</v>
      </c>
      <c r="J297">
        <v>1000</v>
      </c>
      <c r="L297">
        <f t="shared" si="24"/>
        <v>21.734999999999992</v>
      </c>
    </row>
    <row r="298" spans="1:12" x14ac:dyDescent="0.25">
      <c r="A298" s="1">
        <v>297</v>
      </c>
      <c r="B298" s="1">
        <v>2.2000000000000002</v>
      </c>
      <c r="C298" s="5">
        <f t="shared" si="20"/>
        <v>1.5050000000000003</v>
      </c>
      <c r="D298" s="6">
        <f t="shared" si="21"/>
        <v>15.050000000000004</v>
      </c>
      <c r="E298" s="4">
        <v>1.87</v>
      </c>
      <c r="G298">
        <f t="shared" si="22"/>
        <v>2.8143500000000006</v>
      </c>
      <c r="H298">
        <v>100</v>
      </c>
      <c r="I298">
        <f t="shared" si="23"/>
        <v>2.8143500000000005E-2</v>
      </c>
      <c r="J298">
        <v>1000</v>
      </c>
      <c r="L298">
        <f t="shared" si="24"/>
        <v>28.143500000000007</v>
      </c>
    </row>
    <row r="299" spans="1:12" x14ac:dyDescent="0.25">
      <c r="A299" s="1">
        <v>298</v>
      </c>
      <c r="B299" s="1">
        <v>2.1</v>
      </c>
      <c r="C299" s="5">
        <f t="shared" si="20"/>
        <v>1.4350000000000001</v>
      </c>
      <c r="D299" s="6">
        <f t="shared" si="21"/>
        <v>14.350000000000001</v>
      </c>
      <c r="E299" s="4">
        <v>1.88</v>
      </c>
      <c r="G299">
        <f t="shared" si="22"/>
        <v>2.6978</v>
      </c>
      <c r="H299">
        <v>100</v>
      </c>
      <c r="I299">
        <f t="shared" si="23"/>
        <v>2.6977999999999999E-2</v>
      </c>
      <c r="J299">
        <v>1000</v>
      </c>
      <c r="L299">
        <f t="shared" si="24"/>
        <v>26.977999999999998</v>
      </c>
    </row>
    <row r="300" spans="1:12" x14ac:dyDescent="0.25">
      <c r="A300" s="1">
        <v>299</v>
      </c>
      <c r="B300" s="1">
        <v>2</v>
      </c>
      <c r="C300" s="5">
        <f t="shared" si="20"/>
        <v>1.365</v>
      </c>
      <c r="D300" s="6">
        <f t="shared" si="21"/>
        <v>13.65</v>
      </c>
      <c r="E300" s="4">
        <v>2.21</v>
      </c>
      <c r="G300">
        <f t="shared" si="22"/>
        <v>3.0166499999999998</v>
      </c>
      <c r="H300">
        <v>100</v>
      </c>
      <c r="I300">
        <f t="shared" si="23"/>
        <v>3.0166499999999999E-2</v>
      </c>
      <c r="J300">
        <v>1000</v>
      </c>
      <c r="L300">
        <f t="shared" si="24"/>
        <v>30.166499999999999</v>
      </c>
    </row>
    <row r="301" spans="1:12" x14ac:dyDescent="0.25">
      <c r="A301" s="1">
        <v>300</v>
      </c>
      <c r="B301" s="1">
        <v>2.1</v>
      </c>
      <c r="C301" s="5">
        <f t="shared" si="20"/>
        <v>1.4350000000000001</v>
      </c>
      <c r="D301" s="6">
        <f t="shared" si="21"/>
        <v>14.350000000000001</v>
      </c>
      <c r="E301" s="4">
        <v>1.92</v>
      </c>
      <c r="G301">
        <f t="shared" si="22"/>
        <v>2.7551999999999999</v>
      </c>
      <c r="H301">
        <v>100</v>
      </c>
      <c r="I301">
        <f t="shared" si="23"/>
        <v>2.7552E-2</v>
      </c>
      <c r="J301">
        <v>1000</v>
      </c>
      <c r="L301">
        <f t="shared" si="24"/>
        <v>27.552</v>
      </c>
    </row>
    <row r="302" spans="1:12" x14ac:dyDescent="0.25">
      <c r="A302" s="1">
        <v>301</v>
      </c>
      <c r="B302" s="1">
        <v>1.8</v>
      </c>
      <c r="C302" s="5">
        <f t="shared" si="20"/>
        <v>1.2249999999999999</v>
      </c>
      <c r="D302" s="6">
        <f t="shared" si="21"/>
        <v>12.249999999999998</v>
      </c>
      <c r="E302" s="3">
        <v>1.22</v>
      </c>
      <c r="G302">
        <f t="shared" si="22"/>
        <v>1.4944999999999997</v>
      </c>
      <c r="H302">
        <v>100</v>
      </c>
      <c r="I302">
        <f t="shared" si="23"/>
        <v>1.4944999999999996E-2</v>
      </c>
      <c r="J302">
        <v>1000</v>
      </c>
      <c r="L302">
        <f t="shared" si="24"/>
        <v>14.944999999999997</v>
      </c>
    </row>
    <row r="303" spans="1:12" x14ac:dyDescent="0.25">
      <c r="A303" s="1">
        <v>302</v>
      </c>
      <c r="B303" s="1">
        <v>1.1499999999999999</v>
      </c>
      <c r="C303" s="5">
        <f t="shared" si="20"/>
        <v>0.7699999999999998</v>
      </c>
      <c r="D303" s="6">
        <f t="shared" si="21"/>
        <v>7.6999999999999975</v>
      </c>
      <c r="E303" s="3">
        <v>1.38</v>
      </c>
      <c r="G303">
        <f t="shared" si="22"/>
        <v>1.0625999999999995</v>
      </c>
      <c r="H303">
        <v>100</v>
      </c>
      <c r="I303">
        <f t="shared" si="23"/>
        <v>1.0625999999999995E-2</v>
      </c>
      <c r="J303">
        <v>1000</v>
      </c>
      <c r="L303">
        <f t="shared" si="24"/>
        <v>10.625999999999994</v>
      </c>
    </row>
    <row r="304" spans="1:12" x14ac:dyDescent="0.25">
      <c r="A304" s="1">
        <v>303</v>
      </c>
      <c r="B304" s="1">
        <v>1</v>
      </c>
      <c r="C304" s="5">
        <f t="shared" si="20"/>
        <v>0.66499999999999992</v>
      </c>
      <c r="D304" s="6">
        <f t="shared" si="21"/>
        <v>6.6499999999999995</v>
      </c>
      <c r="E304" s="3">
        <v>1.83</v>
      </c>
      <c r="G304">
        <f t="shared" si="22"/>
        <v>1.21695</v>
      </c>
      <c r="H304">
        <v>100</v>
      </c>
      <c r="I304">
        <f t="shared" si="23"/>
        <v>1.21695E-2</v>
      </c>
      <c r="J304">
        <v>1000</v>
      </c>
      <c r="L304">
        <f t="shared" si="24"/>
        <v>12.169499999999999</v>
      </c>
    </row>
    <row r="305" spans="1:12" x14ac:dyDescent="0.25">
      <c r="A305" s="1">
        <v>304</v>
      </c>
      <c r="B305" s="1">
        <v>1.4</v>
      </c>
      <c r="C305" s="5">
        <f t="shared" si="20"/>
        <v>0.94499999999999984</v>
      </c>
      <c r="D305" s="6">
        <f t="shared" si="21"/>
        <v>9.4499999999999993</v>
      </c>
      <c r="E305" s="3">
        <v>1.59</v>
      </c>
      <c r="G305">
        <f t="shared" si="22"/>
        <v>1.5025499999999998</v>
      </c>
      <c r="H305">
        <v>100</v>
      </c>
      <c r="I305">
        <f t="shared" si="23"/>
        <v>1.5025499999999999E-2</v>
      </c>
      <c r="J305">
        <v>1000</v>
      </c>
      <c r="L305">
        <f t="shared" si="24"/>
        <v>15.025499999999999</v>
      </c>
    </row>
    <row r="306" spans="1:12" x14ac:dyDescent="0.25">
      <c r="A306" s="1">
        <v>305</v>
      </c>
      <c r="B306" s="1">
        <v>1.55</v>
      </c>
      <c r="C306" s="5">
        <f t="shared" si="20"/>
        <v>1.0499999999999998</v>
      </c>
      <c r="D306" s="6">
        <f t="shared" si="21"/>
        <v>10.499999999999998</v>
      </c>
      <c r="E306" s="4">
        <v>1.87</v>
      </c>
      <c r="G306">
        <f t="shared" si="22"/>
        <v>1.9634999999999998</v>
      </c>
      <c r="H306">
        <v>100</v>
      </c>
      <c r="I306">
        <f t="shared" si="23"/>
        <v>1.9635E-2</v>
      </c>
      <c r="J306">
        <v>1000</v>
      </c>
      <c r="L306">
        <f t="shared" si="24"/>
        <v>19.634999999999998</v>
      </c>
    </row>
    <row r="307" spans="1:12" x14ac:dyDescent="0.25">
      <c r="A307" s="1">
        <v>306</v>
      </c>
      <c r="B307" s="1">
        <v>1.4</v>
      </c>
      <c r="C307" s="5">
        <f t="shared" si="20"/>
        <v>0.94499999999999984</v>
      </c>
      <c r="D307" s="6">
        <f t="shared" si="21"/>
        <v>9.4499999999999993</v>
      </c>
      <c r="E307" s="4">
        <v>1.45</v>
      </c>
      <c r="G307">
        <f t="shared" si="22"/>
        <v>1.3702499999999997</v>
      </c>
      <c r="H307">
        <v>100</v>
      </c>
      <c r="I307">
        <f t="shared" si="23"/>
        <v>1.3702499999999998E-2</v>
      </c>
      <c r="J307">
        <v>1000</v>
      </c>
      <c r="L307">
        <f t="shared" si="24"/>
        <v>13.702499999999997</v>
      </c>
    </row>
    <row r="308" spans="1:12" x14ac:dyDescent="0.25">
      <c r="A308" s="1">
        <v>307</v>
      </c>
      <c r="B308" s="1">
        <v>1.9</v>
      </c>
      <c r="C308" s="5">
        <f t="shared" si="20"/>
        <v>1.2949999999999997</v>
      </c>
      <c r="D308" s="6">
        <f t="shared" si="21"/>
        <v>12.949999999999998</v>
      </c>
      <c r="E308" s="4">
        <v>1.81</v>
      </c>
      <c r="G308">
        <f t="shared" si="22"/>
        <v>2.3439499999999995</v>
      </c>
      <c r="H308">
        <v>100</v>
      </c>
      <c r="I308">
        <f t="shared" si="23"/>
        <v>2.3439499999999995E-2</v>
      </c>
      <c r="J308">
        <v>1000</v>
      </c>
      <c r="L308">
        <f t="shared" si="24"/>
        <v>23.439499999999995</v>
      </c>
    </row>
    <row r="309" spans="1:12" x14ac:dyDescent="0.25">
      <c r="A309" s="1">
        <v>308</v>
      </c>
      <c r="B309" s="1">
        <v>1</v>
      </c>
      <c r="C309" s="5">
        <f t="shared" si="20"/>
        <v>0.66499999999999992</v>
      </c>
      <c r="D309" s="6">
        <f t="shared" si="21"/>
        <v>6.6499999999999995</v>
      </c>
      <c r="E309" s="4">
        <v>1.39</v>
      </c>
      <c r="G309">
        <f t="shared" si="22"/>
        <v>0.92434999999999978</v>
      </c>
      <c r="H309">
        <v>100</v>
      </c>
      <c r="I309">
        <f t="shared" si="23"/>
        <v>9.2434999999999982E-3</v>
      </c>
      <c r="J309">
        <v>1000</v>
      </c>
      <c r="L309">
        <f t="shared" si="24"/>
        <v>9.2434999999999974</v>
      </c>
    </row>
    <row r="310" spans="1:12" x14ac:dyDescent="0.25">
      <c r="A310" s="1">
        <v>309</v>
      </c>
      <c r="B310" s="1">
        <v>0.95</v>
      </c>
      <c r="C310" s="5">
        <f t="shared" si="20"/>
        <v>0.62999999999999989</v>
      </c>
      <c r="D310" s="6">
        <f t="shared" si="21"/>
        <v>6.2999999999999989</v>
      </c>
      <c r="E310" s="3">
        <v>2.15</v>
      </c>
      <c r="G310">
        <f t="shared" si="22"/>
        <v>1.3544999999999998</v>
      </c>
      <c r="H310">
        <v>100</v>
      </c>
      <c r="I310">
        <f t="shared" si="23"/>
        <v>1.3544999999999998E-2</v>
      </c>
      <c r="J310">
        <v>1000</v>
      </c>
      <c r="L310">
        <f t="shared" si="24"/>
        <v>13.544999999999998</v>
      </c>
    </row>
    <row r="311" spans="1:12" x14ac:dyDescent="0.25">
      <c r="A311" s="1">
        <v>310</v>
      </c>
      <c r="B311" s="1">
        <v>1.2</v>
      </c>
      <c r="C311" s="5">
        <f t="shared" si="20"/>
        <v>0.80499999999999983</v>
      </c>
      <c r="D311" s="6">
        <f t="shared" si="21"/>
        <v>8.0499999999999989</v>
      </c>
      <c r="E311" s="3">
        <v>2.16</v>
      </c>
      <c r="G311">
        <f t="shared" si="22"/>
        <v>1.7387999999999997</v>
      </c>
      <c r="H311">
        <v>100</v>
      </c>
      <c r="I311">
        <f t="shared" si="23"/>
        <v>1.7387999999999997E-2</v>
      </c>
      <c r="J311">
        <v>1000</v>
      </c>
      <c r="L311">
        <f t="shared" si="24"/>
        <v>17.387999999999998</v>
      </c>
    </row>
    <row r="312" spans="1:12" x14ac:dyDescent="0.25">
      <c r="A312" s="1">
        <v>311</v>
      </c>
      <c r="B312" s="1">
        <v>0.95</v>
      </c>
      <c r="C312" s="5">
        <f t="shared" si="20"/>
        <v>0.62999999999999989</v>
      </c>
      <c r="D312" s="6">
        <f t="shared" si="21"/>
        <v>6.2999999999999989</v>
      </c>
      <c r="E312" s="3">
        <v>1.75</v>
      </c>
      <c r="G312">
        <f t="shared" si="22"/>
        <v>1.1024999999999998</v>
      </c>
      <c r="H312">
        <v>100</v>
      </c>
      <c r="I312">
        <f t="shared" si="23"/>
        <v>1.1024999999999998E-2</v>
      </c>
      <c r="J312">
        <v>1000</v>
      </c>
      <c r="L312">
        <f t="shared" si="24"/>
        <v>11.024999999999999</v>
      </c>
    </row>
    <row r="313" spans="1:12" x14ac:dyDescent="0.25">
      <c r="A313" s="1">
        <v>312</v>
      </c>
      <c r="B313" s="1">
        <v>0.95</v>
      </c>
      <c r="C313" s="5">
        <f t="shared" si="20"/>
        <v>0.62999999999999989</v>
      </c>
      <c r="D313" s="6">
        <f t="shared" si="21"/>
        <v>6.2999999999999989</v>
      </c>
      <c r="E313" s="3">
        <v>2.2599999999999998</v>
      </c>
      <c r="G313">
        <f t="shared" si="22"/>
        <v>1.4237999999999997</v>
      </c>
      <c r="H313">
        <v>100</v>
      </c>
      <c r="I313">
        <f t="shared" si="23"/>
        <v>1.4237999999999997E-2</v>
      </c>
      <c r="J313">
        <v>1000</v>
      </c>
      <c r="L313">
        <f t="shared" si="24"/>
        <v>14.237999999999998</v>
      </c>
    </row>
    <row r="314" spans="1:12" x14ac:dyDescent="0.25">
      <c r="A314" s="1">
        <v>313</v>
      </c>
      <c r="B314" s="1">
        <v>1.4</v>
      </c>
      <c r="C314" s="5">
        <f t="shared" si="20"/>
        <v>0.94499999999999984</v>
      </c>
      <c r="D314" s="6">
        <f t="shared" si="21"/>
        <v>9.4499999999999993</v>
      </c>
      <c r="E314" s="4">
        <v>1.69</v>
      </c>
      <c r="G314">
        <f t="shared" si="22"/>
        <v>1.5970499999999996</v>
      </c>
      <c r="H314">
        <v>100</v>
      </c>
      <c r="I314">
        <f t="shared" si="23"/>
        <v>1.5970499999999995E-2</v>
      </c>
      <c r="J314">
        <v>1000</v>
      </c>
      <c r="L314">
        <f t="shared" si="24"/>
        <v>15.970499999999996</v>
      </c>
    </row>
    <row r="315" spans="1:12" x14ac:dyDescent="0.25">
      <c r="A315" s="1">
        <v>314</v>
      </c>
      <c r="B315" s="1">
        <v>0.85</v>
      </c>
      <c r="C315" s="5">
        <f t="shared" si="20"/>
        <v>0.55999999999999994</v>
      </c>
      <c r="D315" s="6">
        <f t="shared" si="21"/>
        <v>5.6</v>
      </c>
      <c r="E315" s="4">
        <v>1.96</v>
      </c>
      <c r="G315">
        <f t="shared" si="22"/>
        <v>1.0975999999999999</v>
      </c>
      <c r="H315">
        <v>100</v>
      </c>
      <c r="I315">
        <f t="shared" si="23"/>
        <v>1.0976E-2</v>
      </c>
      <c r="J315">
        <v>1000</v>
      </c>
      <c r="L315">
        <f t="shared" si="24"/>
        <v>10.975999999999999</v>
      </c>
    </row>
    <row r="316" spans="1:12" x14ac:dyDescent="0.25">
      <c r="A316" s="1">
        <v>315</v>
      </c>
      <c r="B316" s="1">
        <v>0.75</v>
      </c>
      <c r="C316" s="5">
        <f t="shared" si="20"/>
        <v>0.49</v>
      </c>
      <c r="D316" s="6">
        <f t="shared" si="21"/>
        <v>4.9000000000000004</v>
      </c>
      <c r="E316" s="4">
        <v>1.96</v>
      </c>
      <c r="G316">
        <f t="shared" si="22"/>
        <v>0.96039999999999992</v>
      </c>
      <c r="H316">
        <v>100</v>
      </c>
      <c r="I316">
        <f t="shared" si="23"/>
        <v>9.6039999999999997E-3</v>
      </c>
      <c r="J316">
        <v>1000</v>
      </c>
      <c r="L316">
        <f t="shared" si="24"/>
        <v>9.6039999999999992</v>
      </c>
    </row>
    <row r="317" spans="1:12" x14ac:dyDescent="0.25">
      <c r="A317" s="1">
        <v>316</v>
      </c>
      <c r="B317" s="1">
        <v>1.5</v>
      </c>
      <c r="C317" s="5">
        <f t="shared" si="20"/>
        <v>1.0149999999999999</v>
      </c>
      <c r="D317" s="6">
        <f t="shared" si="21"/>
        <v>10.149999999999999</v>
      </c>
      <c r="E317" s="4">
        <v>2.04</v>
      </c>
      <c r="G317">
        <f t="shared" si="22"/>
        <v>2.0705999999999998</v>
      </c>
      <c r="H317">
        <v>100</v>
      </c>
      <c r="I317">
        <f t="shared" si="23"/>
        <v>2.0705999999999999E-2</v>
      </c>
      <c r="J317">
        <v>1000</v>
      </c>
      <c r="L317">
        <f t="shared" si="24"/>
        <v>20.706</v>
      </c>
    </row>
    <row r="318" spans="1:12" x14ac:dyDescent="0.25">
      <c r="A318" s="1">
        <v>317</v>
      </c>
      <c r="B318" s="1">
        <v>1.6</v>
      </c>
      <c r="C318" s="5">
        <f t="shared" si="20"/>
        <v>1.085</v>
      </c>
      <c r="D318" s="6">
        <f t="shared" si="21"/>
        <v>10.85</v>
      </c>
      <c r="E318" s="3">
        <v>1.27</v>
      </c>
      <c r="G318">
        <f t="shared" si="22"/>
        <v>1.37795</v>
      </c>
      <c r="H318">
        <v>100</v>
      </c>
      <c r="I318">
        <f t="shared" si="23"/>
        <v>1.37795E-2</v>
      </c>
      <c r="J318">
        <v>1000</v>
      </c>
      <c r="L318">
        <f t="shared" si="24"/>
        <v>13.779500000000001</v>
      </c>
    </row>
    <row r="319" spans="1:12" x14ac:dyDescent="0.25">
      <c r="A319" s="1">
        <v>318</v>
      </c>
      <c r="B319" s="1">
        <v>1.75</v>
      </c>
      <c r="C319" s="5">
        <f t="shared" si="20"/>
        <v>1.1899999999999997</v>
      </c>
      <c r="D319" s="6">
        <f t="shared" si="21"/>
        <v>11.899999999999997</v>
      </c>
      <c r="E319" s="3">
        <v>0.98</v>
      </c>
      <c r="G319">
        <f t="shared" si="22"/>
        <v>1.1661999999999997</v>
      </c>
      <c r="H319">
        <v>100</v>
      </c>
      <c r="I319">
        <f t="shared" si="23"/>
        <v>1.1661999999999997E-2</v>
      </c>
      <c r="J319">
        <v>1000</v>
      </c>
      <c r="L319">
        <f t="shared" si="24"/>
        <v>11.661999999999997</v>
      </c>
    </row>
    <row r="320" spans="1:12" x14ac:dyDescent="0.25">
      <c r="A320" s="1">
        <v>319</v>
      </c>
      <c r="B320" s="1">
        <v>1.7</v>
      </c>
      <c r="C320" s="5">
        <f t="shared" si="20"/>
        <v>1.155</v>
      </c>
      <c r="D320" s="6">
        <f t="shared" si="21"/>
        <v>11.55</v>
      </c>
      <c r="E320" s="3">
        <v>0.9</v>
      </c>
      <c r="G320">
        <f t="shared" si="22"/>
        <v>1.0395000000000001</v>
      </c>
      <c r="H320">
        <v>100</v>
      </c>
      <c r="I320">
        <f t="shared" si="23"/>
        <v>1.0395000000000001E-2</v>
      </c>
      <c r="J320">
        <v>1000</v>
      </c>
      <c r="L320">
        <f t="shared" si="24"/>
        <v>10.395000000000001</v>
      </c>
    </row>
    <row r="321" spans="1:12" x14ac:dyDescent="0.25">
      <c r="A321" s="1">
        <v>320</v>
      </c>
      <c r="B321" s="1">
        <v>2.2000000000000002</v>
      </c>
      <c r="C321" s="5">
        <f t="shared" si="20"/>
        <v>1.5050000000000003</v>
      </c>
      <c r="D321" s="6">
        <f t="shared" si="21"/>
        <v>15.050000000000004</v>
      </c>
      <c r="E321" s="3">
        <v>0.7</v>
      </c>
      <c r="G321">
        <f t="shared" si="22"/>
        <v>1.0535000000000001</v>
      </c>
      <c r="H321">
        <v>100</v>
      </c>
      <c r="I321">
        <f t="shared" si="23"/>
        <v>1.0535000000000001E-2</v>
      </c>
      <c r="J321">
        <v>1000</v>
      </c>
      <c r="L321">
        <f t="shared" si="24"/>
        <v>10.535</v>
      </c>
    </row>
    <row r="322" spans="1:12" x14ac:dyDescent="0.25">
      <c r="A322" s="1">
        <v>321</v>
      </c>
      <c r="B322" s="1">
        <v>0.9</v>
      </c>
      <c r="C322" s="5">
        <f t="shared" ref="C322:C325" si="25">((0.0007*(B322-0.05)/0.1))*100</f>
        <v>0.59499999999999986</v>
      </c>
      <c r="D322" s="6">
        <f t="shared" si="21"/>
        <v>5.9499999999999984</v>
      </c>
      <c r="E322" s="4">
        <v>2.27</v>
      </c>
      <c r="G322">
        <f t="shared" si="22"/>
        <v>1.3506499999999997</v>
      </c>
      <c r="H322">
        <v>100</v>
      </c>
      <c r="I322">
        <f t="shared" si="23"/>
        <v>1.3506499999999998E-2</v>
      </c>
      <c r="J322">
        <v>1000</v>
      </c>
      <c r="L322">
        <f t="shared" si="24"/>
        <v>13.506499999999997</v>
      </c>
    </row>
    <row r="323" spans="1:12" x14ac:dyDescent="0.25">
      <c r="A323" s="1">
        <v>322</v>
      </c>
      <c r="B323" s="1">
        <v>1.3</v>
      </c>
      <c r="C323" s="5">
        <f t="shared" si="25"/>
        <v>0.87499999999999989</v>
      </c>
      <c r="D323" s="6">
        <f t="shared" ref="D323:D325" si="26">(C323*10)</f>
        <v>8.7499999999999982</v>
      </c>
      <c r="E323" s="4">
        <v>2.2599999999999998</v>
      </c>
      <c r="G323">
        <f t="shared" ref="G323:G325" si="27">(C323*E323)</f>
        <v>1.9774999999999996</v>
      </c>
      <c r="H323">
        <v>100</v>
      </c>
      <c r="I323">
        <f t="shared" ref="I323:I325" si="28">(G323/H323)</f>
        <v>1.9774999999999997E-2</v>
      </c>
      <c r="J323">
        <v>1000</v>
      </c>
      <c r="L323">
        <f t="shared" ref="L323:L325" si="29">(I323*J323)</f>
        <v>19.774999999999999</v>
      </c>
    </row>
    <row r="324" spans="1:12" x14ac:dyDescent="0.25">
      <c r="A324" s="1">
        <v>323</v>
      </c>
      <c r="B324" s="1">
        <v>1</v>
      </c>
      <c r="C324" s="5">
        <f t="shared" si="25"/>
        <v>0.66499999999999992</v>
      </c>
      <c r="D324" s="6">
        <f t="shared" si="26"/>
        <v>6.6499999999999995</v>
      </c>
      <c r="E324" s="4">
        <v>2.1</v>
      </c>
      <c r="G324">
        <f t="shared" si="27"/>
        <v>1.3964999999999999</v>
      </c>
      <c r="H324">
        <v>100</v>
      </c>
      <c r="I324">
        <f t="shared" si="28"/>
        <v>1.3964999999999998E-2</v>
      </c>
      <c r="J324">
        <v>1000</v>
      </c>
      <c r="L324">
        <f t="shared" si="29"/>
        <v>13.964999999999998</v>
      </c>
    </row>
    <row r="325" spans="1:12" x14ac:dyDescent="0.25">
      <c r="A325" s="1">
        <v>324</v>
      </c>
      <c r="B325" s="1">
        <v>0.95</v>
      </c>
      <c r="C325" s="5">
        <f t="shared" si="25"/>
        <v>0.62999999999999989</v>
      </c>
      <c r="D325" s="6">
        <f t="shared" si="26"/>
        <v>6.2999999999999989</v>
      </c>
      <c r="E325" s="4">
        <v>1.96</v>
      </c>
      <c r="G325">
        <f t="shared" si="27"/>
        <v>1.2347999999999997</v>
      </c>
      <c r="H325">
        <v>100</v>
      </c>
      <c r="I325">
        <f t="shared" si="28"/>
        <v>1.2347999999999996E-2</v>
      </c>
      <c r="J325">
        <v>1000</v>
      </c>
      <c r="L325">
        <f t="shared" si="29"/>
        <v>12.347999999999995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lan1</vt:lpstr>
      <vt:lpstr>Plan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Zeffa</dc:creator>
  <cp:lastModifiedBy>Editor</cp:lastModifiedBy>
  <dcterms:created xsi:type="dcterms:W3CDTF">2017-10-02T01:18:10Z</dcterms:created>
  <dcterms:modified xsi:type="dcterms:W3CDTF">2019-02-12T12:17:23Z</dcterms:modified>
</cp:coreProperties>
</file>